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defaultThemeVersion="166925"/>
  <mc:AlternateContent xmlns:mc="http://schemas.openxmlformats.org/markup-compatibility/2006">
    <mc:Choice Requires="x15">
      <x15ac:absPath xmlns:x15ac="http://schemas.microsoft.com/office/spreadsheetml/2010/11/ac" url="https://adminliveunc-my.sharepoint.com/personal/ehickman_ad_unc_edu/Documents/Rager_Lab/Manuscripts/2023_COPD_Ecig_Comparison/Sub3_PLOSONE/2_Revision1/Supplement/"/>
    </mc:Choice>
  </mc:AlternateContent>
  <xr:revisionPtr revIDLastSave="221" documentId="8_{8D6D082C-5BB9-DA47-BAE0-C67F7DCCBA74}" xr6:coauthVersionLast="47" xr6:coauthVersionMax="47" xr10:uidLastSave="{2A1BC5BB-B4A5-FB48-AAAA-E9359AB81EAF}"/>
  <bookViews>
    <workbookView xWindow="0" yWindow="760" windowWidth="30240" windowHeight="17740" activeTab="11" xr2:uid="{913037BA-BFCD-0E4E-A78B-2D5F61457644}"/>
  </bookViews>
  <sheets>
    <sheet name="Table S1" sheetId="13" r:id="rId1"/>
    <sheet name="Table S2" sheetId="1" r:id="rId2"/>
    <sheet name="Table S3" sheetId="12" r:id="rId3"/>
    <sheet name="Table S4" sheetId="11" r:id="rId4"/>
    <sheet name="Table S5" sheetId="3" r:id="rId5"/>
    <sheet name="Table S6" sheetId="2" r:id="rId6"/>
    <sheet name="Table S7" sheetId="5" r:id="rId7"/>
    <sheet name="Table S8" sheetId="7" r:id="rId8"/>
    <sheet name="Table S9" sheetId="14" r:id="rId9"/>
    <sheet name="Table S10" sheetId="6" r:id="rId10"/>
    <sheet name="Table S11" sheetId="10" r:id="rId11"/>
    <sheet name="Table S12" sheetId="15"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74" uniqueCount="492">
  <si>
    <t>Assay Vendor/Kit Type</t>
  </si>
  <si>
    <t>Dilution Factor(s)</t>
  </si>
  <si>
    <t>CRP</t>
  </si>
  <si>
    <t>Eotaxin</t>
  </si>
  <si>
    <t>Eotaxin3</t>
  </si>
  <si>
    <t>IL12p40</t>
  </si>
  <si>
    <t>IL12p70</t>
  </si>
  <si>
    <t>sICAM1</t>
  </si>
  <si>
    <t>sVCAM1</t>
  </si>
  <si>
    <t>TARC</t>
  </si>
  <si>
    <t>VEGF</t>
  </si>
  <si>
    <t>MPO</t>
  </si>
  <si>
    <t>CC16</t>
  </si>
  <si>
    <t>ALB</t>
  </si>
  <si>
    <t>NE</t>
  </si>
  <si>
    <t>MIG</t>
  </si>
  <si>
    <t>TIMP1</t>
  </si>
  <si>
    <t>TIMP2</t>
  </si>
  <si>
    <t>R&amp;D Systems DuoSet ELISA</t>
  </si>
  <si>
    <t>Mesoscale V-Plex</t>
  </si>
  <si>
    <t>1:4</t>
  </si>
  <si>
    <t>1:50 - 1:5000</t>
  </si>
  <si>
    <t>1:100 - 1:100000</t>
  </si>
  <si>
    <t>neat - 1:10</t>
  </si>
  <si>
    <t>1:25 - 1:500</t>
  </si>
  <si>
    <t>1:10 - 1:1000</t>
  </si>
  <si>
    <t>1:10 - 1:10000</t>
  </si>
  <si>
    <t>1:100 - 1:10000</t>
  </si>
  <si>
    <t>neat - 1:5</t>
  </si>
  <si>
    <t>neat - 1:20</t>
  </si>
  <si>
    <t>IL-10</t>
  </si>
  <si>
    <t>IL-1α</t>
  </si>
  <si>
    <t>IL-1β</t>
  </si>
  <si>
    <t>IL-8</t>
  </si>
  <si>
    <t>IP-10</t>
  </si>
  <si>
    <t>MCP-1</t>
  </si>
  <si>
    <t>MIP-1α</t>
  </si>
  <si>
    <t>MIP-1β</t>
  </si>
  <si>
    <t>MMP-2</t>
  </si>
  <si>
    <t>MMP-9</t>
  </si>
  <si>
    <t>TNF-α</t>
  </si>
  <si>
    <t>Variable</t>
  </si>
  <si>
    <t>BEC_Count</t>
  </si>
  <si>
    <t>Lym_Count</t>
  </si>
  <si>
    <t>Eos_Count</t>
  </si>
  <si>
    <t>MacMono_Count</t>
  </si>
  <si>
    <t>PMN_Count</t>
  </si>
  <si>
    <t>BEC_Perc</t>
  </si>
  <si>
    <t>Lym_Perc</t>
  </si>
  <si>
    <t>Eos_Perc</t>
  </si>
  <si>
    <t>MacMono_Perc</t>
  </si>
  <si>
    <t>PMN_Perc</t>
  </si>
  <si>
    <t>TCCwSEC</t>
  </si>
  <si>
    <t>Sex</t>
  </si>
  <si>
    <t>Age</t>
  </si>
  <si>
    <t>BMI</t>
  </si>
  <si>
    <t>Current Smoker</t>
  </si>
  <si>
    <t>25,168,220 (± 34,045,710)</t>
  </si>
  <si>
    <t>30,318,267 (± 40,785,930)</t>
  </si>
  <si>
    <t>54,388,429 (± 80,779,412)</t>
  </si>
  <si>
    <t>52,505,326 (± 55,081,440)</t>
  </si>
  <si>
    <t>3,636,578 (± 5,833,943)</t>
  </si>
  <si>
    <t>5,526,198 (± 10,480,884)</t>
  </si>
  <si>
    <t>4,347,415 (± 6,605,954)</t>
  </si>
  <si>
    <t>7,433,076 (± 10,062,604)</t>
  </si>
  <si>
    <t>0.01 (± 0.01)</t>
  </si>
  <si>
    <t>7.24 (± 10.57)</t>
  </si>
  <si>
    <t>2.47 (± 2.33)</t>
  </si>
  <si>
    <t>3.24 (± 3.48)</t>
  </si>
  <si>
    <t>10.16 (± 13.30)</t>
  </si>
  <si>
    <t>0.03 (± 0.04)</t>
  </si>
  <si>
    <t>0.12 (± 0.21)</t>
  </si>
  <si>
    <t>0.12 (± 0.23)</t>
  </si>
  <si>
    <t>92.07 (± 93.40)</t>
  </si>
  <si>
    <t>52.48 (± 40.77)</t>
  </si>
  <si>
    <t>47.46 (± 62.44)</t>
  </si>
  <si>
    <t>68.10 (± 60.56)</t>
  </si>
  <si>
    <t>13.89 (± 17.84)</t>
  </si>
  <si>
    <t>38.33 (± 107.83)</t>
  </si>
  <si>
    <t>10.11 (± 10.48)</t>
  </si>
  <si>
    <t>80.38 (± 148.78)</t>
  </si>
  <si>
    <t>219.06 (± 328.44)</t>
  </si>
  <si>
    <t>671.46 (± 1,269)</t>
  </si>
  <si>
    <t>746.20 (± 1,197)</t>
  </si>
  <si>
    <t>2,214 (± 2,180)</t>
  </si>
  <si>
    <t>51.14 (± 125.67)</t>
  </si>
  <si>
    <t>157.41 (± 324.74)</t>
  </si>
  <si>
    <t>192.64 (± 621.22)</t>
  </si>
  <si>
    <t>1,261 (± 4,301)</t>
  </si>
  <si>
    <t>16.21 (± 37.05)</t>
  </si>
  <si>
    <t>54.12 (± 134.07)</t>
  </si>
  <si>
    <t>88.97 (± 199.31)</t>
  </si>
  <si>
    <t>1,579 (± 5,028)</t>
  </si>
  <si>
    <t>49.56 (± 126.66)</t>
  </si>
  <si>
    <t>4,633 (± 5,039)</t>
  </si>
  <si>
    <t>5,741 (± 6,365)</t>
  </si>
  <si>
    <t>40,517 (± 46,265)</t>
  </si>
  <si>
    <t>218,416 (± 547,559)</t>
  </si>
  <si>
    <t>63,076 (± 61,403)</t>
  </si>
  <si>
    <t>299,242 (± 371,619)</t>
  </si>
  <si>
    <t>382,317 (± 733,644)</t>
  </si>
  <si>
    <t>115,376 (± 120,572)</t>
  </si>
  <si>
    <t>681,603 (± 1,508,237)</t>
  </si>
  <si>
    <t>62,731 (± 111,755)</t>
  </si>
  <si>
    <t>25,217 (± 21,921)</t>
  </si>
  <si>
    <t>62,025 (± 58,958)</t>
  </si>
  <si>
    <t>4,235 (± 9,791)</t>
  </si>
  <si>
    <t>10,398 (± 19,799)</t>
  </si>
  <si>
    <t>9,953 (± 26,781)</t>
  </si>
  <si>
    <t>12,192 (± 16,489)</t>
  </si>
  <si>
    <t>728.16 (± 1,212)</t>
  </si>
  <si>
    <t>1,748 (± 3,523)</t>
  </si>
  <si>
    <t>943.76 (± 1,587)</t>
  </si>
  <si>
    <t>3,050 (± 8,496)</t>
  </si>
  <si>
    <t>26,741 (± 50,691)</t>
  </si>
  <si>
    <t>105,324 (± 183,933)</t>
  </si>
  <si>
    <t>81,258 (± 160,216)</t>
  </si>
  <si>
    <t>237,509 (± 219,269)</t>
  </si>
  <si>
    <t>1,384 (± 2,564)</t>
  </si>
  <si>
    <t>673.21 (± 1,302)</t>
  </si>
  <si>
    <t>1,916 (± 1,761)</t>
  </si>
  <si>
    <t>0.45 (± 0.63)</t>
  </si>
  <si>
    <t>2.15 (± 6.16)</t>
  </si>
  <si>
    <t>4.76 (± 7.67)</t>
  </si>
  <si>
    <t>133.48 (± 172.25)</t>
  </si>
  <si>
    <t>194.84 (± 358.86)</t>
  </si>
  <si>
    <t>198.54 (± 270.51)</t>
  </si>
  <si>
    <t>272.18 (± 230.25)</t>
  </si>
  <si>
    <t>Mediator Abbreviation</t>
  </si>
  <si>
    <t>Mediator Name</t>
  </si>
  <si>
    <t>Albumin</t>
  </si>
  <si>
    <t>Eotaxin 3</t>
  </si>
  <si>
    <t>Interleukin 10</t>
  </si>
  <si>
    <t>Interleukin 12 p40</t>
  </si>
  <si>
    <t>Interleukin 12 p70</t>
  </si>
  <si>
    <t>Interleukin 1 alpha</t>
  </si>
  <si>
    <t>Interleukin 1 beta</t>
  </si>
  <si>
    <t>Interleukin 8</t>
  </si>
  <si>
    <t>Clara cell secretory protein</t>
  </si>
  <si>
    <t>C reactive protein</t>
  </si>
  <si>
    <t>Interferon gamma induced protein 10</t>
  </si>
  <si>
    <t>Monocyte chemoattractant protein 1</t>
  </si>
  <si>
    <t>Monocyte induced by gamma-interferon</t>
  </si>
  <si>
    <t>Macrophage inflammatory protein 1 alpha</t>
  </si>
  <si>
    <t>Macrophage inflammatory protein 1 beta</t>
  </si>
  <si>
    <t>Matrix metalloproteinase 2</t>
  </si>
  <si>
    <t>Matrix metalloproteinase 9</t>
  </si>
  <si>
    <t>Myeloperoxidase</t>
  </si>
  <si>
    <t>Neutrophil elastase</t>
  </si>
  <si>
    <t>Soluble intracellular adhesion molecule 1</t>
  </si>
  <si>
    <t>Soluble vascular cell adhesion molecule 1</t>
  </si>
  <si>
    <t>Thymus and activation-related chemokine</t>
  </si>
  <si>
    <t>Tissue inhibitor of metalloproteinase 1</t>
  </si>
  <si>
    <t>Tissue inhibitor of metalloproteinase 2</t>
  </si>
  <si>
    <t>Tumor necrosis factor alpha</t>
  </si>
  <si>
    <t>Vascular endothelial growth factor</t>
  </si>
  <si>
    <t>Group 1</t>
  </si>
  <si>
    <t>Group 2</t>
  </si>
  <si>
    <t>All Mediators</t>
  </si>
  <si>
    <t>Control</t>
  </si>
  <si>
    <t>Raw Mahalanobis Distance</t>
  </si>
  <si>
    <t>Scaled Similarity Score</t>
  </si>
  <si>
    <t>Inflammatory</t>
  </si>
  <si>
    <t>Chemotactic</t>
  </si>
  <si>
    <t>Proteases/Enzymes</t>
  </si>
  <si>
    <t>Pre-COPD</t>
  </si>
  <si>
    <t>GOLD 1/2</t>
  </si>
  <si>
    <t>GOLD 3</t>
  </si>
  <si>
    <t>GOLD Stage</t>
  </si>
  <si>
    <t>4th Gen</t>
  </si>
  <si>
    <t>3rd Gen</t>
  </si>
  <si>
    <t>Male</t>
  </si>
  <si>
    <t>Female</t>
  </si>
  <si>
    <t>Race, (n, (%))</t>
  </si>
  <si>
    <t>Sex, (n, (%))</t>
  </si>
  <si>
    <t>White</t>
  </si>
  <si>
    <t>Black</t>
  </si>
  <si>
    <t>Asian/Pacific Islander</t>
  </si>
  <si>
    <t>Mixed/Other</t>
  </si>
  <si>
    <t>Hispanic, (n, (%))</t>
  </si>
  <si>
    <t>No</t>
  </si>
  <si>
    <t>Yes</t>
  </si>
  <si>
    <t>Mean (SD)</t>
  </si>
  <si>
    <t>n measured</t>
  </si>
  <si>
    <t>Serum Cotinine, ng/mL</t>
  </si>
  <si>
    <t>Age, years</t>
  </si>
  <si>
    <t>Controls</t>
  </si>
  <si>
    <t>3rd Gen E-Cig Users</t>
  </si>
  <si>
    <t>4th Gen E-Cig Users</t>
  </si>
  <si>
    <t>9 (32.1)</t>
  </si>
  <si>
    <t>19 (67.9)</t>
  </si>
  <si>
    <t>21 (75.0)</t>
  </si>
  <si>
    <t>5 (17.9)</t>
  </si>
  <si>
    <t>1 (3.6)</t>
  </si>
  <si>
    <t>24 (85.7)</t>
  </si>
  <si>
    <t>4 (14.3)</t>
  </si>
  <si>
    <t>26.5 (5.29)</t>
  </si>
  <si>
    <t>26.2 (5.61)</t>
  </si>
  <si>
    <t>0 (0)</t>
  </si>
  <si>
    <t>n</t>
  </si>
  <si>
    <t>8 (29.6)</t>
  </si>
  <si>
    <t>19 (70.4)</t>
  </si>
  <si>
    <t>18 (66.7)</t>
  </si>
  <si>
    <t>3 (11.1)</t>
  </si>
  <si>
    <t>4 (14.8)</t>
  </si>
  <si>
    <t>2 (7.4)</t>
  </si>
  <si>
    <t>26 (96.3)</t>
  </si>
  <si>
    <t>1 (3.7)</t>
  </si>
  <si>
    <t>27.2 (7.42)</t>
  </si>
  <si>
    <t>27.2 (5.94)</t>
  </si>
  <si>
    <t>143 (82.2)</t>
  </si>
  <si>
    <t>23 (85.2)</t>
  </si>
  <si>
    <t>21.6 (3.17)</t>
  </si>
  <si>
    <t>24 (4.04)</t>
  </si>
  <si>
    <t>110 (90.5)</t>
  </si>
  <si>
    <t xml:space="preserve"> </t>
  </si>
  <si>
    <t>Mild/Moderate COPD (GOLD 1/2)</t>
  </si>
  <si>
    <t>Severe COPD (GOLD 3)</t>
  </si>
  <si>
    <t xml:space="preserve">  Yes</t>
  </si>
  <si>
    <t>1 (4.0%)</t>
  </si>
  <si>
    <t>2 (7.7%)</t>
  </si>
  <si>
    <t>5 (17.2%)</t>
  </si>
  <si>
    <t>10 (34.5%)</t>
  </si>
  <si>
    <t xml:space="preserve">  No</t>
  </si>
  <si>
    <t>0 (0%)</t>
  </si>
  <si>
    <t>7 (26.9%)</t>
  </si>
  <si>
    <t>9 (31.0%)</t>
  </si>
  <si>
    <t>11 (37.9%)</t>
  </si>
  <si>
    <t xml:space="preserve">  Missing</t>
  </si>
  <si>
    <t>24 (96.0%)</t>
  </si>
  <si>
    <t>17 (65.4%)</t>
  </si>
  <si>
    <t>15 (51.7%)</t>
  </si>
  <si>
    <t>8 (27.6%)</t>
  </si>
  <si>
    <t>2 (6.9%)</t>
  </si>
  <si>
    <t>25 (100%)</t>
  </si>
  <si>
    <t>26 (100%)</t>
  </si>
  <si>
    <t>29 (100%)</t>
  </si>
  <si>
    <t>26 (89.7%)</t>
  </si>
  <si>
    <t>1 (3.4%)</t>
  </si>
  <si>
    <t>19 (76.0%)</t>
  </si>
  <si>
    <t>23 (88.5%)</t>
  </si>
  <si>
    <t>25 (86.2%)</t>
  </si>
  <si>
    <t>28 (96.6%)</t>
  </si>
  <si>
    <t>6 (24.0%)</t>
  </si>
  <si>
    <t>3 (11.5%)</t>
  </si>
  <si>
    <t>3 (10.3%)</t>
  </si>
  <si>
    <t>8 (32.0%)</t>
  </si>
  <si>
    <t>16 (61.5%)</t>
  </si>
  <si>
    <t>18 (62.1%)</t>
  </si>
  <si>
    <t>20 (69.0%)</t>
  </si>
  <si>
    <t>17 (68.0%)</t>
  </si>
  <si>
    <t>10 (38.5%)</t>
  </si>
  <si>
    <t>9 (36.0%)</t>
  </si>
  <si>
    <t>13 (50.0%)</t>
  </si>
  <si>
    <t>16 (64.0%)</t>
  </si>
  <si>
    <t>13 (44.8%)</t>
  </si>
  <si>
    <t>17 (58.6%)</t>
  </si>
  <si>
    <t>4 (13.8%)</t>
  </si>
  <si>
    <t>6 (20.7%)</t>
  </si>
  <si>
    <t>19 (73.1%)</t>
  </si>
  <si>
    <t>24 (82.8%)</t>
  </si>
  <si>
    <t>22 (75.9%)</t>
  </si>
  <si>
    <t>3 (12.0%)</t>
  </si>
  <si>
    <t>5 (19.2%)</t>
  </si>
  <si>
    <t>22 (88.0%)</t>
  </si>
  <si>
    <t>21 (80.8%)</t>
  </si>
  <si>
    <t>19 (65.5%)</t>
  </si>
  <si>
    <t>12 (46.2%)</t>
  </si>
  <si>
    <t>14 (53.8%)</t>
  </si>
  <si>
    <t>2 (8.0%)</t>
  </si>
  <si>
    <t>11 (42.3%)</t>
  </si>
  <si>
    <t>23 (92.0%)</t>
  </si>
  <si>
    <t>15 (57.7%)</t>
  </si>
  <si>
    <t>21 (72.4%)</t>
  </si>
  <si>
    <t>18 (69.2%)</t>
  </si>
  <si>
    <t>16 (55.2%)</t>
  </si>
  <si>
    <t>8 (30.8%)</t>
  </si>
  <si>
    <t>12 (41.4%)</t>
  </si>
  <si>
    <t>5 (20.0%)</t>
  </si>
  <si>
    <t>20 (80.0%)</t>
  </si>
  <si>
    <t>1 (3.8%)</t>
  </si>
  <si>
    <t>24 (92.3%)</t>
  </si>
  <si>
    <t>27 (93.1%)</t>
  </si>
  <si>
    <t>4 (15.4%)</t>
  </si>
  <si>
    <t>7 (24.1%)</t>
  </si>
  <si>
    <t>22 (84.6%)</t>
  </si>
  <si>
    <t>14 (48.3%)</t>
  </si>
  <si>
    <t>6 (23.1%)</t>
  </si>
  <si>
    <t>23 (79.3%)</t>
  </si>
  <si>
    <t>20 (76.9%)</t>
  </si>
  <si>
    <t>Oral Corticosteroids</t>
  </si>
  <si>
    <t>Theophylline</t>
  </si>
  <si>
    <t>Eyes/ENT Condition</t>
  </si>
  <si>
    <t>Cardiovascular Condition</t>
  </si>
  <si>
    <t>GI Condition</t>
  </si>
  <si>
    <t>Pulmonary Vascular Condition</t>
  </si>
  <si>
    <t>Oncology/Hematology Condition</t>
  </si>
  <si>
    <t>Genitourinary Condition</t>
  </si>
  <si>
    <t>Endocrine Condition</t>
  </si>
  <si>
    <t>Muscular/Skeletal Condition</t>
  </si>
  <si>
    <t>Dermatology Condition</t>
  </si>
  <si>
    <t>Infectious Disease Condition</t>
  </si>
  <si>
    <t>Psychiatric Condition</t>
  </si>
  <si>
    <t>Chronic Bronchitis Diagnosed</t>
  </si>
  <si>
    <t>Emphysema Diagnosed</t>
  </si>
  <si>
    <t>COPD Diagnosed</t>
  </si>
  <si>
    <t>Apnea Diagnosed</t>
  </si>
  <si>
    <t>Race</t>
  </si>
  <si>
    <t>Control vs. Pre-COPD</t>
  </si>
  <si>
    <t>Control vs. GOLD 1/2</t>
  </si>
  <si>
    <t>Control vs. GOLD 3</t>
  </si>
  <si>
    <t>Pre-COPD vs. GOLD 1/2</t>
  </si>
  <si>
    <t>Pre-COPD vs. GOLD 3</t>
  </si>
  <si>
    <t>GOLD 1/2 vs. GOLD 3</t>
  </si>
  <si>
    <t>197.91 (± 592.09)</t>
  </si>
  <si>
    <t>103.79 (± 158.02)</t>
  </si>
  <si>
    <t>78.86 (± 171.42)</t>
  </si>
  <si>
    <t>659.72 (± 1,680)</t>
  </si>
  <si>
    <t>6.14 (± 9.61)</t>
  </si>
  <si>
    <t>17.93 (± 47.71)</t>
  </si>
  <si>
    <t>14.82 (± 24.99)</t>
  </si>
  <si>
    <t>40.56 (± 78.81)</t>
  </si>
  <si>
    <t>1.38 (± 1.72)</t>
  </si>
  <si>
    <t>4.23 (± 17.61)</t>
  </si>
  <si>
    <t>0.82 (± 0.96)</t>
  </si>
  <si>
    <t>3.20 (± 5.28)</t>
  </si>
  <si>
    <t>IL10</t>
  </si>
  <si>
    <t>0.07 (± 0.31)</t>
  </si>
  <si>
    <t>0.03 (± 0.06)</t>
  </si>
  <si>
    <t>0.38 (± 0.96)</t>
  </si>
  <si>
    <t>0.84 (± 1.84)</t>
  </si>
  <si>
    <t>IL1a</t>
  </si>
  <si>
    <t>IL1B</t>
  </si>
  <si>
    <t>IL8</t>
  </si>
  <si>
    <t>IP10</t>
  </si>
  <si>
    <t>MCP1</t>
  </si>
  <si>
    <t>67.95 (± 188.09)</t>
  </si>
  <si>
    <t>140.12 (± 439.74)</t>
  </si>
  <si>
    <t>335.54 (± 836.52)</t>
  </si>
  <si>
    <t>309.68 (± 987.70)</t>
  </si>
  <si>
    <t>MIP1a</t>
  </si>
  <si>
    <t>3 (± 3.11)</t>
  </si>
  <si>
    <t>17.27 (± 75.98)</t>
  </si>
  <si>
    <t>2.86 (± 6.54)</t>
  </si>
  <si>
    <t>21.77 (± 47.83)</t>
  </si>
  <si>
    <t>MIP1B</t>
  </si>
  <si>
    <t>2.29 (± 3.14)</t>
  </si>
  <si>
    <t>39.62 (± 184.41)</t>
  </si>
  <si>
    <t>5.59 (± 12.98)</t>
  </si>
  <si>
    <t>MMP2</t>
  </si>
  <si>
    <t>4,747 (± 5,142)</t>
  </si>
  <si>
    <t>3,514 (± 4,501)</t>
  </si>
  <si>
    <t>MMP9</t>
  </si>
  <si>
    <t>101,082 (± 176,614)</t>
  </si>
  <si>
    <t>20,499 (± 31,869)</t>
  </si>
  <si>
    <t>0.67 (± 1.16)</t>
  </si>
  <si>
    <t>5.16 (± 19.55)</t>
  </si>
  <si>
    <t>2.40 (± 5.81)</t>
  </si>
  <si>
    <t>5.99 (± 12.20)</t>
  </si>
  <si>
    <t>235.31 (± 262.71)</t>
  </si>
  <si>
    <t>TNFa</t>
  </si>
  <si>
    <t>0.76 (± 1.20)</t>
  </si>
  <si>
    <t>COPD Group P-Value</t>
  </si>
  <si>
    <t>GROUP SIZE</t>
  </si>
  <si>
    <t>COMORBIDITIES</t>
  </si>
  <si>
    <t>25 (96.2%)</t>
  </si>
  <si>
    <t>MEDICATION USE (GENERAL)</t>
  </si>
  <si>
    <t>MEDICATION USE (SPECIFIC MEDICATIONS)</t>
  </si>
  <si>
    <t>Inhaled Bronchodilators</t>
  </si>
  <si>
    <t>Nebulized Bronchodilators</t>
  </si>
  <si>
    <t>Inhaled Steroids</t>
  </si>
  <si>
    <t>Beclovent</t>
  </si>
  <si>
    <t>Vanceril</t>
  </si>
  <si>
    <t>QVAR</t>
  </si>
  <si>
    <t>Albuterol</t>
  </si>
  <si>
    <t>Ipratropium Bromide</t>
  </si>
  <si>
    <t>Ipratbromialbutsulfa</t>
  </si>
  <si>
    <t>Terbutaline</t>
  </si>
  <si>
    <t>Formoterol</t>
  </si>
  <si>
    <t>Tiotropium</t>
  </si>
  <si>
    <t>Salmeterol</t>
  </si>
  <si>
    <t>Pirbuterol</t>
  </si>
  <si>
    <t>Metaproterenol</t>
  </si>
  <si>
    <t>Levalbuterol</t>
  </si>
  <si>
    <t>Bitolterol</t>
  </si>
  <si>
    <t>Epinephrine</t>
  </si>
  <si>
    <t>Fluticasone Salmeterol</t>
  </si>
  <si>
    <t>Budesonide Formoterol</t>
  </si>
  <si>
    <t>Formoterol Nebulized</t>
  </si>
  <si>
    <t>Arformoterol</t>
  </si>
  <si>
    <t>Albuterol Nebulized</t>
  </si>
  <si>
    <t>Ipratropium Bromide Nebulized</t>
  </si>
  <si>
    <t>Participant ID</t>
  </si>
  <si>
    <t>Group</t>
  </si>
  <si>
    <t>4th Gen E-Cig</t>
  </si>
  <si>
    <t>3rd Gen E-Cig</t>
  </si>
  <si>
    <t>Ever Cig Use</t>
  </si>
  <si>
    <t>Prev Cig Use (&gt;1/wk)</t>
  </si>
  <si>
    <t>Any Current Cig Use</t>
  </si>
  <si>
    <t>Length of Time Smoking (yrs)</t>
  </si>
  <si>
    <t>Length of E-Cig Use (yr)</t>
  </si>
  <si>
    <t>Nicotine (%)</t>
  </si>
  <si>
    <t>Puffs/Day</t>
  </si>
  <si>
    <t>Ever Hookah Use</t>
  </si>
  <si>
    <t>Ever Little Cigar Use</t>
  </si>
  <si>
    <t>Current Marijuana Use</t>
  </si>
  <si>
    <t>Type/Device</t>
  </si>
  <si>
    <t>Primary Device(s)</t>
  </si>
  <si>
    <t>Preferred Flavors</t>
  </si>
  <si>
    <t>Prefers Mint</t>
  </si>
  <si>
    <t>Prefers Mango</t>
  </si>
  <si>
    <t>Prefers Fruity</t>
  </si>
  <si>
    <t>Prefers Tobacco</t>
  </si>
  <si>
    <t>Refillable?</t>
  </si>
  <si>
    <t>Preferred Nicotine Content</t>
  </si>
  <si>
    <t>JUUL</t>
  </si>
  <si>
    <t>Mint previously, nonw menthol</t>
  </si>
  <si>
    <t>Mint, used to do mango but no more</t>
  </si>
  <si>
    <t>Not Clear</t>
  </si>
  <si>
    <t>JUUL only</t>
  </si>
  <si>
    <t>Mint, Mango</t>
  </si>
  <si>
    <t>Mostly Mint JUULs</t>
  </si>
  <si>
    <t>Sweet, Tobacco, JUUL pods</t>
  </si>
  <si>
    <t>Mint every day use, mango * prof (not sure what that means)</t>
  </si>
  <si>
    <t>Mint</t>
  </si>
  <si>
    <t>Mint and Tobacco</t>
  </si>
  <si>
    <t>Tank Only</t>
  </si>
  <si>
    <t>Tank</t>
  </si>
  <si>
    <t>Fruity</t>
  </si>
  <si>
    <t>3 mg/mL or mix of 3 mg/mL and 6 mg/mL</t>
  </si>
  <si>
    <t xml:space="preserve">Posh Disposable </t>
  </si>
  <si>
    <t>Disposable</t>
  </si>
  <si>
    <t>Posh blueberry and mint (generally fruity and mint)</t>
  </si>
  <si>
    <t>Vuse, Alto, JUUL</t>
  </si>
  <si>
    <t>JUUL/Disposable</t>
  </si>
  <si>
    <t>Mint or berry</t>
  </si>
  <si>
    <t>Disposables, used to use JUUL</t>
  </si>
  <si>
    <t>Bidi stick hyde, sweet, fruity, minty</t>
  </si>
  <si>
    <t>Disposables, Bidi Stick, Friends' JUULs</t>
  </si>
  <si>
    <t>Bidi Kick Start, JUUL mint, prefers mint/menthol overall</t>
  </si>
  <si>
    <t>5-6%</t>
  </si>
  <si>
    <t>JUUL, njoy, PuffBar, Stig, Bidi</t>
  </si>
  <si>
    <t>Mint, Fruity Menthol Flavors (Lush Ice, Mango Ice)</t>
  </si>
  <si>
    <t>Term</t>
  </si>
  <si>
    <t>Estimate_Beta_Coeff</t>
  </si>
  <si>
    <t>Estimate_Conf_Low</t>
  </si>
  <si>
    <t>Estimate_Conf_High</t>
  </si>
  <si>
    <t>StdError</t>
  </si>
  <si>
    <t>p_value</t>
  </si>
  <si>
    <t>GoldStagePreCOPD</t>
  </si>
  <si>
    <t>GoldStageGOLD1/2</t>
  </si>
  <si>
    <t>GoldStageGOLD3</t>
  </si>
  <si>
    <t>SexFemale</t>
  </si>
  <si>
    <t>RaceBlack</t>
  </si>
  <si>
    <t>RaceMixed/Other</t>
  </si>
  <si>
    <t>RaceMissing</t>
  </si>
  <si>
    <t>CurrentSmokerYes</t>
  </si>
  <si>
    <t>CardioCondYes</t>
  </si>
  <si>
    <t>PulmVascCondYes</t>
  </si>
  <si>
    <t>InhaledSteroidsYes</t>
  </si>
  <si>
    <r>
      <rPr>
        <b/>
        <sz val="12"/>
        <color theme="1"/>
        <rFont val="Calibri"/>
        <family val="2"/>
        <scheme val="minor"/>
      </rPr>
      <t xml:space="preserve">Table S11. </t>
    </r>
    <r>
      <rPr>
        <sz val="12"/>
        <color theme="1"/>
        <rFont val="Calibri"/>
        <family val="2"/>
        <scheme val="minor"/>
      </rPr>
      <t xml:space="preserve">Pairwise Mahalanobis distances and scaled similarity scores for each pair of groups across all mediators or subsets of mediators with a shared biological function. Similarity scores were calculated by taking the inverse of the Mahalanobis distance and applying min-max scaling within each mediator set. </t>
    </r>
  </si>
  <si>
    <r>
      <t>Table S10.</t>
    </r>
    <r>
      <rPr>
        <sz val="12"/>
        <color theme="1"/>
        <rFont val="Calibri"/>
        <family val="2"/>
        <scheme val="minor"/>
      </rPr>
      <t xml:space="preserve"> Results of post-hoc testing to determine significant differences in soluble mediator concentrations between GOLD stages. Groups were compared using the estimated marginal means test with Benjamini-Hochberg multiple test correction. p &lt; 0.05 are bolded.</t>
    </r>
  </si>
  <si>
    <r>
      <rPr>
        <b/>
        <sz val="12"/>
        <color theme="1"/>
        <rFont val="Calibri"/>
        <family val="2"/>
        <scheme val="minor"/>
      </rPr>
      <t>Table S8.</t>
    </r>
    <r>
      <rPr>
        <sz val="12"/>
        <color theme="1"/>
        <rFont val="Calibri"/>
        <family val="2"/>
        <scheme val="minor"/>
      </rPr>
      <t xml:space="preserve"> P-value output by ANCOVA for effects of GOLD stage, sex, age, BMI, race, current smoking status, cardiovascular condition, pulmonary vascular condition, and inhaled steroid use on soluble mediator concentrations. ANCOVA was performed on log2-transformed data. Significant p-values (p &lt; 0.05) are bolded. </t>
    </r>
  </si>
  <si>
    <r>
      <t>Table S7.</t>
    </r>
    <r>
      <rPr>
        <sz val="12"/>
        <color theme="1"/>
        <rFont val="Calibri"/>
        <family val="2"/>
        <scheme val="minor"/>
      </rPr>
      <t xml:space="preserve"> Soluble mediator concentrations and overall p-values for significant differences between GOLD groups . Data are presented as the mean +/- standard deviation concentration in pg/mL. P-value output by ANCOVA for effects of GOLD stage, sex, age, BMI, race, current smoking status, cardiovascular condition, and pulmonary vascular condition on induced sputum differential cell counts.  p &lt; 0.05 are bolded. </t>
    </r>
  </si>
  <si>
    <r>
      <t>Table S6.</t>
    </r>
    <r>
      <rPr>
        <sz val="12"/>
        <color theme="1"/>
        <rFont val="Calibri"/>
        <family val="2"/>
        <scheme val="minor"/>
      </rPr>
      <t xml:space="preserve"> Results of crude analysis to determine significant differences in induced sputum differential cell counts between GOLD stage. Groups were compared using the estimated marginal means test (EMM) with Benjamini-Hochberg multiple test correction. Adjusted p-values are shown, and p &lt; 0.05 are bolded. BEC = bronchial epithelial cell, Lym = lymphocyte, Eos = Eosinophil, MacMono = macrophage and monocyte, PMN = neutrophil, SEC = squamous epithelial cell, TCC = total cell count, Perc = percentage, ns = not significant.</t>
    </r>
  </si>
  <si>
    <r>
      <rPr>
        <b/>
        <sz val="12"/>
        <color theme="1"/>
        <rFont val="Calibri"/>
        <family val="2"/>
        <scheme val="minor"/>
      </rPr>
      <t>Table S5.</t>
    </r>
    <r>
      <rPr>
        <sz val="12"/>
        <color theme="1"/>
        <rFont val="Calibri"/>
        <family val="2"/>
        <scheme val="minor"/>
      </rPr>
      <t xml:space="preserve"> P-value output by ANCOVA for effects of GOLD stage, sex, age, BMI, race, current smoking status, cardiovascular condition, pulmonary vascular condition, and inhaled steroids on induced sputum differential cell counts. ANCOVA was performed on log2-transformed data. Significant p-values are bolded. BEC = bronchial epithelial cell, Lym = lymphocyte, Eos = Eosinophil, MacMono = macrophage and monocyte, PMN = neutrophil, SEC = squamous epithelial cell, TCC = total cell count, Perc = percentage.</t>
    </r>
  </si>
  <si>
    <r>
      <t xml:space="preserve">Table S4. </t>
    </r>
    <r>
      <rPr>
        <sz val="12"/>
        <color theme="1"/>
        <rFont val="Calibri"/>
        <family val="2"/>
        <scheme val="minor"/>
      </rPr>
      <t xml:space="preserve">Participant demographics for e-cig users and healthy controls from Hickman et al. </t>
    </r>
  </si>
  <si>
    <r>
      <rPr>
        <b/>
        <sz val="12"/>
        <color theme="1"/>
        <rFont val="Calibri"/>
        <family val="2"/>
        <scheme val="minor"/>
      </rPr>
      <t>Table S2</t>
    </r>
    <r>
      <rPr>
        <sz val="12"/>
        <color theme="1"/>
        <rFont val="Calibri"/>
        <family val="2"/>
        <scheme val="minor"/>
      </rPr>
      <t>. Kits and dilution factors used to measure soluble mediators in cell-free induced sputum. Dilution factors are read as parts of sample to total parts of solution. For example, a 1 to 4 dilution was 1 part sample plus 3 parts diluent.</t>
    </r>
  </si>
  <si>
    <r>
      <t xml:space="preserve">Table S3. </t>
    </r>
    <r>
      <rPr>
        <sz val="12"/>
        <color theme="1"/>
        <rFont val="Calibri"/>
        <family val="2"/>
        <scheme val="minor"/>
      </rPr>
      <t>Extended demographics table for comorbidities. Values are presented as n (%)</t>
    </r>
  </si>
  <si>
    <r>
      <rPr>
        <b/>
        <sz val="12"/>
        <color theme="1"/>
        <rFont val="Calibri"/>
        <family val="2"/>
        <scheme val="minor"/>
      </rPr>
      <t>Table S9.</t>
    </r>
    <r>
      <rPr>
        <sz val="12"/>
        <color theme="1"/>
        <rFont val="Calibri"/>
        <family val="2"/>
        <scheme val="minor"/>
      </rPr>
      <t xml:space="preserve"> Extended ANCOVA results for all mediators and covariates, including beta coefficients, confidence intervals, standard error, and p-values for that variable and term. </t>
    </r>
  </si>
  <si>
    <r>
      <t>Table S12.</t>
    </r>
    <r>
      <rPr>
        <sz val="12"/>
        <color theme="1"/>
        <rFont val="Calibri"/>
        <family val="2"/>
        <scheme val="minor"/>
      </rPr>
      <t xml:space="preserve"> Permutation testing results for Mahalanobis distances between pairs of groups. Percentiles refer to the percentile on the distance distribution generated by recalculating the Mahalanobis distance between that pair of groups 10,000 times with scrambled group labels.</t>
    </r>
  </si>
  <si>
    <t>3rd Gen_4th Gen</t>
  </si>
  <si>
    <t>3rd Gen_Control</t>
  </si>
  <si>
    <t>3rd Gen_GOLD 1/2</t>
  </si>
  <si>
    <t>3rd Gen_GOLD 3</t>
  </si>
  <si>
    <t>3rd Gen_Pre-COPD</t>
  </si>
  <si>
    <t>4th Gen_Control</t>
  </si>
  <si>
    <t>4th Gen_GOLD 1/2</t>
  </si>
  <si>
    <t>4th Gen_GOLD 3</t>
  </si>
  <si>
    <t>4th Gen_Pre-COPD</t>
  </si>
  <si>
    <t>Control_GOLD 1/2</t>
  </si>
  <si>
    <t>Control_GOLD 3</t>
  </si>
  <si>
    <t>Control_Pre-COPD</t>
  </si>
  <si>
    <t>GOLD 1/2_GOLD 3</t>
  </si>
  <si>
    <t>GOLD 1/2_Pre-COPD</t>
  </si>
  <si>
    <t>GOLD 3_Pre-COPD</t>
  </si>
  <si>
    <t>Immune/Inflammatory</t>
  </si>
  <si>
    <t>Variable Pair</t>
  </si>
  <si>
    <t>Actual Mahalanobis Distance</t>
  </si>
  <si>
    <t>Percentile</t>
  </si>
  <si>
    <t>Datset</t>
  </si>
  <si>
    <r>
      <t xml:space="preserve">Table S1. </t>
    </r>
    <r>
      <rPr>
        <sz val="12"/>
        <color theme="1"/>
        <rFont val="Calibri"/>
        <family val="2"/>
        <scheme val="minor"/>
      </rPr>
      <t>Individual-level detailed e-cigarette use data for participants who answered questionnaires.</t>
    </r>
    <r>
      <rPr>
        <b/>
        <sz val="12"/>
        <color theme="1"/>
        <rFont val="Calibri"/>
        <family val="2"/>
        <scheme val="minor"/>
      </rPr>
      <t xml:space="preserve"> Please note that the participant IDs do not match the IDs in the secreted mediator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2"/>
      <color theme="1"/>
      <name val="Calibri"/>
      <family val="2"/>
      <scheme val="minor"/>
    </font>
    <font>
      <b/>
      <sz val="12"/>
      <color theme="1"/>
      <name val="Calibri"/>
      <family val="2"/>
      <scheme val="minor"/>
    </font>
    <font>
      <sz val="11"/>
      <color theme="1"/>
      <name val="Calibri"/>
      <family val="2"/>
      <scheme val="minor"/>
    </font>
    <font>
      <sz val="10"/>
      <color theme="1"/>
      <name val="Arial"/>
      <family val="2"/>
    </font>
    <font>
      <sz val="8"/>
      <name val="Calibri"/>
      <family val="2"/>
      <scheme val="minor"/>
    </font>
    <font>
      <b/>
      <i/>
      <sz val="12"/>
      <color theme="1"/>
      <name val="Calibri"/>
      <family val="2"/>
      <scheme val="minor"/>
    </font>
    <font>
      <sz val="12"/>
      <color theme="1"/>
      <name val="Calibri (Body)"/>
    </font>
    <font>
      <sz val="12"/>
      <color rgb="FF000000"/>
      <name val="Calibri (Body)"/>
    </font>
    <font>
      <b/>
      <sz val="12"/>
      <color theme="1"/>
      <name val="Calibri (Body)"/>
    </font>
    <font>
      <sz val="12"/>
      <color rgb="FF00000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63">
    <xf numFmtId="0" fontId="0" fillId="0" borderId="0" xfId="0"/>
    <xf numFmtId="0" fontId="1" fillId="2" borderId="1" xfId="0" applyFont="1" applyFill="1" applyBorder="1" applyAlignment="1">
      <alignment horizontal="center"/>
    </xf>
    <xf numFmtId="0" fontId="2" fillId="0" borderId="1" xfId="0" applyFont="1" applyBorder="1" applyAlignment="1">
      <alignment horizontal="center"/>
    </xf>
    <xf numFmtId="0" fontId="0" fillId="0" borderId="1" xfId="0" applyBorder="1" applyAlignment="1">
      <alignment horizontal="center"/>
    </xf>
    <xf numFmtId="49" fontId="0" fillId="0" borderId="1" xfId="0" applyNumberFormat="1" applyBorder="1" applyAlignment="1">
      <alignment horizontal="center"/>
    </xf>
    <xf numFmtId="0" fontId="3" fillId="0" borderId="1" xfId="0" applyFont="1" applyBorder="1" applyAlignment="1">
      <alignment horizontal="center"/>
    </xf>
    <xf numFmtId="0" fontId="0" fillId="0" borderId="0" xfId="0" applyAlignment="1">
      <alignment horizontal="center"/>
    </xf>
    <xf numFmtId="0" fontId="1" fillId="0" borderId="0" xfId="0" applyFont="1" applyAlignment="1">
      <alignment horizont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0" fillId="0" borderId="1" xfId="0" applyBorder="1"/>
    <xf numFmtId="164" fontId="0" fillId="0" borderId="1" xfId="0" applyNumberFormat="1" applyBorder="1"/>
    <xf numFmtId="0" fontId="1" fillId="2" borderId="1" xfId="0" applyFont="1" applyFill="1" applyBorder="1"/>
    <xf numFmtId="11" fontId="0" fillId="0" borderId="1" xfId="0" applyNumberFormat="1" applyBorder="1" applyAlignment="1">
      <alignment horizontal="center"/>
    </xf>
    <xf numFmtId="1" fontId="0" fillId="0" borderId="1" xfId="0" applyNumberFormat="1" applyBorder="1"/>
    <xf numFmtId="0" fontId="1" fillId="0" borderId="0" xfId="0" applyFont="1"/>
    <xf numFmtId="0" fontId="0" fillId="0" borderId="3" xfId="0" applyBorder="1" applyAlignment="1">
      <alignment horizontal="center"/>
    </xf>
    <xf numFmtId="0" fontId="0" fillId="0" borderId="2" xfId="0" applyBorder="1"/>
    <xf numFmtId="0" fontId="0" fillId="0" borderId="2" xfId="0" applyBorder="1" applyAlignment="1">
      <alignment horizontal="center"/>
    </xf>
    <xf numFmtId="0" fontId="0" fillId="0" borderId="4" xfId="0" applyBorder="1"/>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5" fillId="0" borderId="3" xfId="0" applyFont="1" applyBorder="1" applyAlignment="1">
      <alignment horizontal="center"/>
    </xf>
    <xf numFmtId="0" fontId="5" fillId="0" borderId="2" xfId="0" applyFont="1" applyBorder="1"/>
    <xf numFmtId="0" fontId="0" fillId="0" borderId="0" xfId="0" applyAlignment="1">
      <alignment wrapText="1"/>
    </xf>
    <xf numFmtId="0" fontId="0" fillId="2" borderId="1" xfId="0" applyFill="1" applyBorder="1" applyAlignment="1">
      <alignment horizontal="center" vertical="center" wrapText="1"/>
    </xf>
    <xf numFmtId="0" fontId="5" fillId="0" borderId="9" xfId="0" applyFont="1" applyBorder="1" applyAlignment="1">
      <alignment horizontal="center" vertical="center"/>
    </xf>
    <xf numFmtId="0" fontId="0" fillId="0" borderId="3" xfId="0" applyBorder="1" applyAlignment="1">
      <alignment horizontal="center" vertical="center"/>
    </xf>
    <xf numFmtId="0" fontId="0" fillId="0" borderId="5" xfId="0" applyBorder="1" applyAlignment="1">
      <alignment horizontal="center" vertical="center"/>
    </xf>
    <xf numFmtId="0" fontId="0" fillId="0" borderId="11" xfId="0" applyBorder="1" applyAlignment="1">
      <alignment horizontal="center" vertical="center"/>
    </xf>
    <xf numFmtId="0" fontId="0" fillId="0" borderId="0" xfId="0" applyAlignment="1">
      <alignment horizontal="center" vertical="center"/>
    </xf>
    <xf numFmtId="0" fontId="0" fillId="0" borderId="7" xfId="0" applyBorder="1" applyAlignment="1">
      <alignment horizontal="center" vertical="center"/>
    </xf>
    <xf numFmtId="0" fontId="0" fillId="0" borderId="12" xfId="0" applyBorder="1" applyAlignment="1">
      <alignment horizontal="center" vertical="center"/>
    </xf>
    <xf numFmtId="0" fontId="0" fillId="0" borderId="4" xfId="0" applyBorder="1" applyAlignment="1">
      <alignment horizontal="center" vertical="center"/>
    </xf>
    <xf numFmtId="0" fontId="0" fillId="0" borderId="8" xfId="0" applyBorder="1" applyAlignment="1">
      <alignment horizontal="center" vertical="center"/>
    </xf>
    <xf numFmtId="0" fontId="8" fillId="2" borderId="1" xfId="0" applyFont="1" applyFill="1" applyBorder="1" applyAlignment="1">
      <alignment horizontal="center"/>
    </xf>
    <xf numFmtId="0" fontId="6" fillId="0" borderId="1" xfId="0" applyFont="1" applyBorder="1" applyAlignment="1">
      <alignment horizontal="center"/>
    </xf>
    <xf numFmtId="11" fontId="7" fillId="0" borderId="1" xfId="0" applyNumberFormat="1" applyFont="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1" fillId="4" borderId="1" xfId="0" applyFont="1" applyFill="1" applyBorder="1"/>
    <xf numFmtId="0" fontId="9" fillId="0" borderId="1" xfId="0" applyFont="1" applyBorder="1"/>
    <xf numFmtId="0" fontId="0" fillId="0" borderId="1" xfId="0" applyBorder="1" applyAlignment="1">
      <alignment horizontal="right"/>
    </xf>
    <xf numFmtId="0" fontId="5" fillId="0" borderId="10" xfId="0" applyFont="1" applyBorder="1" applyAlignment="1">
      <alignment horizontal="left"/>
    </xf>
    <xf numFmtId="0" fontId="5" fillId="0" borderId="2" xfId="0" applyFont="1" applyBorder="1" applyAlignment="1">
      <alignment horizontal="left"/>
    </xf>
    <xf numFmtId="0" fontId="5" fillId="0" borderId="6" xfId="0" applyFont="1" applyBorder="1" applyAlignment="1">
      <alignment horizontal="left"/>
    </xf>
    <xf numFmtId="0" fontId="5" fillId="0" borderId="10" xfId="0" applyFont="1" applyBorder="1" applyAlignment="1">
      <alignment horizontal="left" vertical="center"/>
    </xf>
    <xf numFmtId="0" fontId="5" fillId="0" borderId="2" xfId="0" applyFont="1" applyBorder="1" applyAlignment="1">
      <alignment horizontal="left" vertical="center"/>
    </xf>
    <xf numFmtId="0" fontId="5" fillId="0" borderId="6" xfId="0" applyFont="1" applyBorder="1" applyAlignment="1">
      <alignment horizontal="left" vertical="center"/>
    </xf>
    <xf numFmtId="0" fontId="1" fillId="3" borderId="9" xfId="0" applyFont="1" applyFill="1" applyBorder="1" applyAlignment="1">
      <alignment horizontal="left" vertical="center"/>
    </xf>
    <xf numFmtId="0" fontId="1" fillId="3" borderId="3" xfId="0" applyFont="1" applyFill="1" applyBorder="1" applyAlignment="1">
      <alignment horizontal="left" vertical="center"/>
    </xf>
    <xf numFmtId="0" fontId="1" fillId="3" borderId="5" xfId="0" applyFont="1" applyFill="1" applyBorder="1" applyAlignment="1">
      <alignment horizontal="left" vertical="center"/>
    </xf>
    <xf numFmtId="0" fontId="1" fillId="3" borderId="9" xfId="0" applyFont="1" applyFill="1" applyBorder="1" applyAlignment="1">
      <alignment horizontal="left"/>
    </xf>
    <xf numFmtId="0" fontId="1" fillId="3" borderId="3" xfId="0" applyFont="1" applyFill="1" applyBorder="1" applyAlignment="1">
      <alignment horizontal="left"/>
    </xf>
    <xf numFmtId="0" fontId="1" fillId="3" borderId="5" xfId="0" applyFont="1" applyFill="1" applyBorder="1" applyAlignment="1">
      <alignment horizontal="left"/>
    </xf>
    <xf numFmtId="0" fontId="1" fillId="2" borderId="1" xfId="0" applyFont="1" applyFill="1" applyBorder="1" applyAlignment="1">
      <alignment horizontal="center"/>
    </xf>
    <xf numFmtId="0" fontId="0" fillId="0" borderId="0" xfId="0" applyAlignment="1">
      <alignment horizontal="left" vertical="center" wrapText="1"/>
    </xf>
    <xf numFmtId="0" fontId="1" fillId="0" borderId="0" xfId="0" applyFont="1" applyAlignment="1">
      <alignment horizontal="left" vertical="center" wrapText="1"/>
    </xf>
    <xf numFmtId="0" fontId="1" fillId="3" borderId="1" xfId="0" applyFont="1" applyFill="1" applyBorder="1" applyAlignment="1">
      <alignment horizontal="center"/>
    </xf>
    <xf numFmtId="0" fontId="0" fillId="0" borderId="0" xfId="0" applyAlignment="1">
      <alignment horizontal="left" wrapText="1"/>
    </xf>
  </cellXfs>
  <cellStyles count="1">
    <cellStyle name="Normal" xfId="0" builtinId="0"/>
  </cellStyles>
  <dxfs count="6">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1748A-14BD-434A-B971-00A0DF6D1C09}">
  <dimension ref="A1:U15"/>
  <sheetViews>
    <sheetView workbookViewId="0">
      <selection activeCell="D21" sqref="D21"/>
    </sheetView>
  </sheetViews>
  <sheetFormatPr baseColWidth="10" defaultRowHeight="16" x14ac:dyDescent="0.2"/>
  <cols>
    <col min="1" max="1" width="12.1640625" bestFit="1" customWidth="1"/>
    <col min="2" max="2" width="12.33203125" bestFit="1" customWidth="1"/>
    <col min="3" max="3" width="11.33203125" bestFit="1" customWidth="1"/>
    <col min="4" max="4" width="18.5" bestFit="1" customWidth="1"/>
    <col min="5" max="5" width="17.5" bestFit="1" customWidth="1"/>
    <col min="6" max="6" width="25.5" bestFit="1" customWidth="1"/>
    <col min="7" max="7" width="20.6640625" bestFit="1" customWidth="1"/>
    <col min="8" max="8" width="11" customWidth="1"/>
    <col min="10" max="10" width="14.83203125" bestFit="1" customWidth="1"/>
    <col min="11" max="11" width="17.83203125" bestFit="1" customWidth="1"/>
    <col min="12" max="12" width="19.83203125" bestFit="1" customWidth="1"/>
    <col min="13" max="13" width="33" bestFit="1" customWidth="1"/>
    <col min="14" max="14" width="15.5" bestFit="1" customWidth="1"/>
    <col min="15" max="15" width="52.83203125" bestFit="1" customWidth="1"/>
    <col min="16" max="16" width="11.33203125" bestFit="1" customWidth="1"/>
    <col min="17" max="17" width="13.1640625" bestFit="1" customWidth="1"/>
    <col min="18" max="18" width="12.1640625" bestFit="1" customWidth="1"/>
    <col min="19" max="19" width="14.1640625" bestFit="1" customWidth="1"/>
    <col min="20" max="20" width="10" bestFit="1" customWidth="1"/>
    <col min="21" max="21" width="23.33203125" bestFit="1" customWidth="1"/>
  </cols>
  <sheetData>
    <row r="1" spans="1:21" x14ac:dyDescent="0.2">
      <c r="A1" s="15" t="s">
        <v>491</v>
      </c>
    </row>
    <row r="2" spans="1:21" x14ac:dyDescent="0.2">
      <c r="A2" s="43" t="s">
        <v>392</v>
      </c>
      <c r="B2" s="43" t="s">
        <v>393</v>
      </c>
      <c r="C2" s="43" t="s">
        <v>396</v>
      </c>
      <c r="D2" s="43" t="s">
        <v>397</v>
      </c>
      <c r="E2" s="43" t="s">
        <v>398</v>
      </c>
      <c r="F2" s="43" t="s">
        <v>399</v>
      </c>
      <c r="G2" s="43" t="s">
        <v>400</v>
      </c>
      <c r="H2" s="43" t="s">
        <v>401</v>
      </c>
      <c r="I2" s="43" t="s">
        <v>402</v>
      </c>
      <c r="J2" s="43" t="s">
        <v>403</v>
      </c>
      <c r="K2" s="43" t="s">
        <v>404</v>
      </c>
      <c r="L2" s="43" t="s">
        <v>405</v>
      </c>
      <c r="M2" s="43" t="s">
        <v>406</v>
      </c>
      <c r="N2" s="43" t="s">
        <v>407</v>
      </c>
      <c r="O2" s="43" t="s">
        <v>408</v>
      </c>
      <c r="P2" s="43" t="s">
        <v>409</v>
      </c>
      <c r="Q2" s="43" t="s">
        <v>410</v>
      </c>
      <c r="R2" s="43" t="s">
        <v>411</v>
      </c>
      <c r="S2" s="43" t="s">
        <v>412</v>
      </c>
      <c r="T2" s="43" t="s">
        <v>413</v>
      </c>
      <c r="U2" s="43" t="s">
        <v>414</v>
      </c>
    </row>
    <row r="3" spans="1:21" x14ac:dyDescent="0.2">
      <c r="A3" s="44">
        <v>1</v>
      </c>
      <c r="B3" s="44" t="s">
        <v>394</v>
      </c>
      <c r="C3" s="10" t="s">
        <v>181</v>
      </c>
      <c r="D3" s="10" t="s">
        <v>180</v>
      </c>
      <c r="E3" s="10" t="s">
        <v>180</v>
      </c>
      <c r="F3" s="10">
        <v>0</v>
      </c>
      <c r="G3" s="10">
        <v>3.5</v>
      </c>
      <c r="H3" s="10">
        <v>5</v>
      </c>
      <c r="I3" s="10"/>
      <c r="J3" s="10" t="s">
        <v>181</v>
      </c>
      <c r="K3" s="10" t="s">
        <v>180</v>
      </c>
      <c r="L3" s="10" t="s">
        <v>181</v>
      </c>
      <c r="M3" s="10" t="s">
        <v>415</v>
      </c>
      <c r="N3" s="10" t="s">
        <v>415</v>
      </c>
      <c r="O3" s="10" t="s">
        <v>416</v>
      </c>
      <c r="P3" s="10" t="s">
        <v>181</v>
      </c>
      <c r="Q3" s="10" t="s">
        <v>180</v>
      </c>
      <c r="R3" s="10" t="s">
        <v>180</v>
      </c>
      <c r="S3" s="10" t="s">
        <v>180</v>
      </c>
      <c r="T3" s="10" t="s">
        <v>180</v>
      </c>
      <c r="U3" s="10">
        <v>0.05</v>
      </c>
    </row>
    <row r="4" spans="1:21" x14ac:dyDescent="0.2">
      <c r="A4" s="44">
        <v>2</v>
      </c>
      <c r="B4" s="44" t="s">
        <v>394</v>
      </c>
      <c r="C4" s="10" t="s">
        <v>181</v>
      </c>
      <c r="D4" s="10" t="s">
        <v>181</v>
      </c>
      <c r="E4" s="10" t="s">
        <v>180</v>
      </c>
      <c r="F4" s="10">
        <v>2</v>
      </c>
      <c r="G4" s="10">
        <v>2</v>
      </c>
      <c r="H4" s="10">
        <v>5</v>
      </c>
      <c r="I4" s="10"/>
      <c r="J4" s="10" t="s">
        <v>180</v>
      </c>
      <c r="K4" s="10" t="s">
        <v>180</v>
      </c>
      <c r="L4" s="10" t="s">
        <v>181</v>
      </c>
      <c r="M4" s="10" t="s">
        <v>415</v>
      </c>
      <c r="N4" s="10" t="s">
        <v>415</v>
      </c>
      <c r="O4" s="10" t="s">
        <v>417</v>
      </c>
      <c r="P4" s="10" t="s">
        <v>181</v>
      </c>
      <c r="Q4" s="10" t="s">
        <v>181</v>
      </c>
      <c r="R4" s="10" t="s">
        <v>181</v>
      </c>
      <c r="S4" s="10" t="s">
        <v>180</v>
      </c>
      <c r="T4" s="10" t="s">
        <v>180</v>
      </c>
      <c r="U4" s="10">
        <v>0.05</v>
      </c>
    </row>
    <row r="5" spans="1:21" x14ac:dyDescent="0.2">
      <c r="A5" s="44">
        <v>3</v>
      </c>
      <c r="B5" s="44" t="s">
        <v>394</v>
      </c>
      <c r="C5" s="10" t="s">
        <v>181</v>
      </c>
      <c r="D5" s="10" t="s">
        <v>181</v>
      </c>
      <c r="E5" s="10" t="s">
        <v>418</v>
      </c>
      <c r="F5" s="10">
        <v>1</v>
      </c>
      <c r="G5" s="10">
        <v>1</v>
      </c>
      <c r="H5" s="10">
        <v>5</v>
      </c>
      <c r="I5" s="10"/>
      <c r="J5" s="10" t="s">
        <v>180</v>
      </c>
      <c r="K5" s="10" t="s">
        <v>180</v>
      </c>
      <c r="L5" s="10" t="s">
        <v>180</v>
      </c>
      <c r="M5" s="10" t="s">
        <v>419</v>
      </c>
      <c r="N5" s="10" t="s">
        <v>415</v>
      </c>
      <c r="O5" s="10" t="s">
        <v>420</v>
      </c>
      <c r="P5" s="10" t="s">
        <v>181</v>
      </c>
      <c r="Q5" s="10" t="s">
        <v>181</v>
      </c>
      <c r="R5" s="10" t="s">
        <v>181</v>
      </c>
      <c r="S5" s="10" t="s">
        <v>180</v>
      </c>
      <c r="T5" s="10" t="s">
        <v>180</v>
      </c>
      <c r="U5" s="10">
        <v>0.05</v>
      </c>
    </row>
    <row r="6" spans="1:21" x14ac:dyDescent="0.2">
      <c r="A6" s="44">
        <v>4</v>
      </c>
      <c r="B6" s="44" t="s">
        <v>394</v>
      </c>
      <c r="C6" s="10" t="s">
        <v>181</v>
      </c>
      <c r="D6" s="10" t="s">
        <v>180</v>
      </c>
      <c r="E6" s="10" t="s">
        <v>180</v>
      </c>
      <c r="F6" s="10">
        <v>0</v>
      </c>
      <c r="G6" s="10">
        <v>3</v>
      </c>
      <c r="H6" s="10">
        <v>5</v>
      </c>
      <c r="I6" s="10"/>
      <c r="J6" s="10" t="s">
        <v>181</v>
      </c>
      <c r="K6" s="10" t="s">
        <v>180</v>
      </c>
      <c r="L6" s="10" t="s">
        <v>180</v>
      </c>
      <c r="M6" s="10" t="s">
        <v>421</v>
      </c>
      <c r="N6" s="10" t="s">
        <v>415</v>
      </c>
      <c r="O6" s="10" t="s">
        <v>422</v>
      </c>
      <c r="P6" s="10" t="s">
        <v>181</v>
      </c>
      <c r="Q6" s="10" t="s">
        <v>180</v>
      </c>
      <c r="R6" s="10" t="s">
        <v>181</v>
      </c>
      <c r="S6" s="10" t="s">
        <v>181</v>
      </c>
      <c r="T6" s="10" t="s">
        <v>181</v>
      </c>
      <c r="U6" s="10">
        <v>0.05</v>
      </c>
    </row>
    <row r="7" spans="1:21" x14ac:dyDescent="0.2">
      <c r="A7" s="44">
        <v>5</v>
      </c>
      <c r="B7" s="44" t="s">
        <v>394</v>
      </c>
      <c r="C7" s="10" t="s">
        <v>180</v>
      </c>
      <c r="D7" s="10" t="s">
        <v>180</v>
      </c>
      <c r="E7" s="10" t="s">
        <v>180</v>
      </c>
      <c r="F7" s="10">
        <v>0</v>
      </c>
      <c r="G7" s="10">
        <v>3</v>
      </c>
      <c r="H7" s="10">
        <v>5</v>
      </c>
      <c r="I7" s="10"/>
      <c r="J7" s="10" t="s">
        <v>180</v>
      </c>
      <c r="K7" s="10" t="s">
        <v>180</v>
      </c>
      <c r="L7" s="10" t="s">
        <v>181</v>
      </c>
      <c r="M7" s="10" t="s">
        <v>419</v>
      </c>
      <c r="N7" s="10" t="s">
        <v>415</v>
      </c>
      <c r="O7" s="10" t="s">
        <v>423</v>
      </c>
      <c r="P7" s="10" t="s">
        <v>181</v>
      </c>
      <c r="Q7" s="10" t="s">
        <v>181</v>
      </c>
      <c r="R7" s="10" t="s">
        <v>181</v>
      </c>
      <c r="S7" s="10" t="s">
        <v>180</v>
      </c>
      <c r="T7" s="10" t="s">
        <v>180</v>
      </c>
      <c r="U7" s="10">
        <v>0.05</v>
      </c>
    </row>
    <row r="8" spans="1:21" x14ac:dyDescent="0.2">
      <c r="A8" s="44">
        <v>6</v>
      </c>
      <c r="B8" s="44" t="s">
        <v>394</v>
      </c>
      <c r="C8" s="10" t="s">
        <v>181</v>
      </c>
      <c r="D8" s="10" t="s">
        <v>181</v>
      </c>
      <c r="E8" s="10" t="s">
        <v>418</v>
      </c>
      <c r="F8" s="10">
        <v>2</v>
      </c>
      <c r="G8" s="10">
        <v>1</v>
      </c>
      <c r="H8" s="10">
        <v>5</v>
      </c>
      <c r="I8" s="10">
        <v>110</v>
      </c>
      <c r="J8" s="10" t="s">
        <v>180</v>
      </c>
      <c r="K8" s="10" t="s">
        <v>180</v>
      </c>
      <c r="L8" s="10" t="s">
        <v>181</v>
      </c>
      <c r="M8" s="10" t="s">
        <v>419</v>
      </c>
      <c r="N8" s="10" t="s">
        <v>415</v>
      </c>
      <c r="O8" s="10" t="s">
        <v>424</v>
      </c>
      <c r="P8" s="10" t="s">
        <v>181</v>
      </c>
      <c r="Q8" s="10" t="s">
        <v>181</v>
      </c>
      <c r="R8" s="10" t="s">
        <v>181</v>
      </c>
      <c r="S8" s="10" t="s">
        <v>180</v>
      </c>
      <c r="T8" s="10" t="s">
        <v>180</v>
      </c>
      <c r="U8" s="10">
        <v>0.05</v>
      </c>
    </row>
    <row r="9" spans="1:21" x14ac:dyDescent="0.2">
      <c r="A9" s="44">
        <v>7</v>
      </c>
      <c r="B9" s="44" t="s">
        <v>394</v>
      </c>
      <c r="C9" s="10" t="s">
        <v>181</v>
      </c>
      <c r="D9" s="10" t="s">
        <v>181</v>
      </c>
      <c r="E9" s="10" t="s">
        <v>180</v>
      </c>
      <c r="F9" s="10">
        <v>4</v>
      </c>
      <c r="G9" s="10">
        <v>2</v>
      </c>
      <c r="H9" s="10">
        <v>3</v>
      </c>
      <c r="I9" s="10"/>
      <c r="J9" s="10" t="s">
        <v>180</v>
      </c>
      <c r="K9" s="10" t="s">
        <v>180</v>
      </c>
      <c r="L9" s="10" t="s">
        <v>181</v>
      </c>
      <c r="M9" s="10" t="s">
        <v>419</v>
      </c>
      <c r="N9" s="10" t="s">
        <v>415</v>
      </c>
      <c r="O9" s="10" t="s">
        <v>425</v>
      </c>
      <c r="P9" s="10" t="s">
        <v>181</v>
      </c>
      <c r="Q9" s="10" t="s">
        <v>180</v>
      </c>
      <c r="R9" s="10" t="s">
        <v>180</v>
      </c>
      <c r="S9" s="10" t="s">
        <v>181</v>
      </c>
      <c r="T9" s="10" t="s">
        <v>180</v>
      </c>
      <c r="U9" s="10">
        <v>0.03</v>
      </c>
    </row>
    <row r="10" spans="1:21" x14ac:dyDescent="0.2">
      <c r="A10" s="44">
        <v>8</v>
      </c>
      <c r="B10" s="44" t="s">
        <v>395</v>
      </c>
      <c r="C10" s="10" t="s">
        <v>180</v>
      </c>
      <c r="D10" s="10" t="s">
        <v>180</v>
      </c>
      <c r="E10" s="10" t="s">
        <v>180</v>
      </c>
      <c r="F10" s="10">
        <v>0</v>
      </c>
      <c r="G10" s="10">
        <v>1</v>
      </c>
      <c r="H10" s="10">
        <v>3</v>
      </c>
      <c r="I10" s="10"/>
      <c r="J10" s="10" t="s">
        <v>181</v>
      </c>
      <c r="K10" s="10" t="s">
        <v>180</v>
      </c>
      <c r="L10" s="10" t="s">
        <v>180</v>
      </c>
      <c r="M10" s="10" t="s">
        <v>426</v>
      </c>
      <c r="N10" s="10" t="s">
        <v>427</v>
      </c>
      <c r="O10" s="10" t="s">
        <v>428</v>
      </c>
      <c r="P10" s="10" t="s">
        <v>180</v>
      </c>
      <c r="Q10" s="10" t="s">
        <v>180</v>
      </c>
      <c r="R10" s="10" t="s">
        <v>181</v>
      </c>
      <c r="S10" s="10" t="s">
        <v>180</v>
      </c>
      <c r="T10" s="10" t="s">
        <v>180</v>
      </c>
      <c r="U10" s="10" t="s">
        <v>429</v>
      </c>
    </row>
    <row r="11" spans="1:21" x14ac:dyDescent="0.2">
      <c r="A11" s="44">
        <v>9</v>
      </c>
      <c r="B11" s="44" t="s">
        <v>394</v>
      </c>
      <c r="C11" s="10" t="s">
        <v>181</v>
      </c>
      <c r="D11" s="10" t="s">
        <v>181</v>
      </c>
      <c r="E11" s="10" t="s">
        <v>180</v>
      </c>
      <c r="F11" s="10">
        <v>1</v>
      </c>
      <c r="G11" s="10">
        <v>2</v>
      </c>
      <c r="H11" s="10">
        <v>6</v>
      </c>
      <c r="I11" s="10"/>
      <c r="J11" s="10" t="s">
        <v>180</v>
      </c>
      <c r="K11" s="10" t="s">
        <v>180</v>
      </c>
      <c r="L11" s="10" t="s">
        <v>180</v>
      </c>
      <c r="M11" s="10" t="s">
        <v>430</v>
      </c>
      <c r="N11" s="10" t="s">
        <v>431</v>
      </c>
      <c r="O11" s="10" t="s">
        <v>432</v>
      </c>
      <c r="P11" s="10" t="s">
        <v>181</v>
      </c>
      <c r="Q11" s="10" t="s">
        <v>180</v>
      </c>
      <c r="R11" s="10" t="s">
        <v>181</v>
      </c>
      <c r="S11" s="10" t="s">
        <v>180</v>
      </c>
      <c r="T11" s="10" t="s">
        <v>180</v>
      </c>
      <c r="U11" s="10">
        <v>0.06</v>
      </c>
    </row>
    <row r="12" spans="1:21" x14ac:dyDescent="0.2">
      <c r="A12" s="44">
        <v>10</v>
      </c>
      <c r="B12" s="44" t="s">
        <v>394</v>
      </c>
      <c r="C12" s="10" t="s">
        <v>181</v>
      </c>
      <c r="D12" s="10" t="s">
        <v>180</v>
      </c>
      <c r="E12" s="10" t="s">
        <v>180</v>
      </c>
      <c r="F12" s="10">
        <v>0</v>
      </c>
      <c r="G12" s="10">
        <v>1.5</v>
      </c>
      <c r="H12" s="10">
        <v>5</v>
      </c>
      <c r="I12" s="10">
        <v>23</v>
      </c>
      <c r="J12" s="10" t="s">
        <v>181</v>
      </c>
      <c r="K12" s="10" t="s">
        <v>181</v>
      </c>
      <c r="L12" s="10" t="s">
        <v>180</v>
      </c>
      <c r="M12" s="10" t="s">
        <v>433</v>
      </c>
      <c r="N12" s="10" t="s">
        <v>434</v>
      </c>
      <c r="O12" s="10" t="s">
        <v>435</v>
      </c>
      <c r="P12" s="10" t="s">
        <v>181</v>
      </c>
      <c r="Q12" s="10" t="s">
        <v>180</v>
      </c>
      <c r="R12" s="10" t="s">
        <v>181</v>
      </c>
      <c r="S12" s="10" t="s">
        <v>180</v>
      </c>
      <c r="T12" s="10" t="s">
        <v>180</v>
      </c>
      <c r="U12" s="10">
        <v>0.05</v>
      </c>
    </row>
    <row r="13" spans="1:21" x14ac:dyDescent="0.2">
      <c r="A13" s="44">
        <v>11</v>
      </c>
      <c r="B13" s="44" t="s">
        <v>394</v>
      </c>
      <c r="C13" s="10" t="s">
        <v>181</v>
      </c>
      <c r="D13" s="10" t="s">
        <v>181</v>
      </c>
      <c r="E13" s="10" t="s">
        <v>180</v>
      </c>
      <c r="F13" s="10">
        <v>0.42</v>
      </c>
      <c r="G13" s="10">
        <v>0.75</v>
      </c>
      <c r="H13" s="10">
        <v>5</v>
      </c>
      <c r="I13" s="10">
        <v>39</v>
      </c>
      <c r="J13" s="10" t="s">
        <v>181</v>
      </c>
      <c r="K13" s="10" t="s">
        <v>180</v>
      </c>
      <c r="L13" s="10" t="s">
        <v>180</v>
      </c>
      <c r="M13" s="10" t="s">
        <v>436</v>
      </c>
      <c r="N13" s="10" t="s">
        <v>431</v>
      </c>
      <c r="O13" s="10" t="s">
        <v>437</v>
      </c>
      <c r="P13" s="10" t="s">
        <v>181</v>
      </c>
      <c r="Q13" s="10" t="s">
        <v>180</v>
      </c>
      <c r="R13" s="10" t="s">
        <v>181</v>
      </c>
      <c r="S13" s="10" t="s">
        <v>180</v>
      </c>
      <c r="T13" s="10" t="s">
        <v>180</v>
      </c>
      <c r="U13" s="10">
        <v>0.05</v>
      </c>
    </row>
    <row r="14" spans="1:21" x14ac:dyDescent="0.2">
      <c r="A14" s="44">
        <v>12</v>
      </c>
      <c r="B14" s="44" t="s">
        <v>394</v>
      </c>
      <c r="C14" s="10" t="s">
        <v>181</v>
      </c>
      <c r="D14" s="10" t="s">
        <v>181</v>
      </c>
      <c r="E14" s="10" t="s">
        <v>180</v>
      </c>
      <c r="F14" s="10">
        <v>0.5</v>
      </c>
      <c r="G14" s="10">
        <v>0.67</v>
      </c>
      <c r="H14" s="10">
        <v>5</v>
      </c>
      <c r="I14" s="10">
        <v>27</v>
      </c>
      <c r="J14" s="10" t="s">
        <v>180</v>
      </c>
      <c r="K14" s="10" t="s">
        <v>180</v>
      </c>
      <c r="L14" s="10" t="s">
        <v>180</v>
      </c>
      <c r="M14" s="10" t="s">
        <v>438</v>
      </c>
      <c r="N14" s="10" t="s">
        <v>431</v>
      </c>
      <c r="O14" s="10" t="s">
        <v>439</v>
      </c>
      <c r="P14" s="10" t="s">
        <v>181</v>
      </c>
      <c r="Q14" s="10" t="s">
        <v>180</v>
      </c>
      <c r="R14" s="10" t="s">
        <v>180</v>
      </c>
      <c r="S14" s="10" t="s">
        <v>180</v>
      </c>
      <c r="T14" s="10" t="s">
        <v>180</v>
      </c>
      <c r="U14" s="45" t="s">
        <v>440</v>
      </c>
    </row>
    <row r="15" spans="1:21" x14ac:dyDescent="0.2">
      <c r="A15" s="44">
        <v>13</v>
      </c>
      <c r="B15" s="44" t="s">
        <v>394</v>
      </c>
      <c r="C15" s="10" t="s">
        <v>180</v>
      </c>
      <c r="D15" s="10" t="s">
        <v>180</v>
      </c>
      <c r="E15" s="10" t="s">
        <v>180</v>
      </c>
      <c r="F15" s="10">
        <v>0</v>
      </c>
      <c r="G15" s="10">
        <v>2</v>
      </c>
      <c r="H15" s="10">
        <v>5</v>
      </c>
      <c r="I15" s="10"/>
      <c r="J15" s="10" t="s">
        <v>180</v>
      </c>
      <c r="K15" s="10" t="s">
        <v>180</v>
      </c>
      <c r="L15" s="10" t="s">
        <v>180</v>
      </c>
      <c r="M15" s="10" t="s">
        <v>441</v>
      </c>
      <c r="N15" s="10" t="s">
        <v>434</v>
      </c>
      <c r="O15" s="10" t="s">
        <v>442</v>
      </c>
      <c r="P15" s="10" t="s">
        <v>181</v>
      </c>
      <c r="Q15" s="10" t="s">
        <v>181</v>
      </c>
      <c r="R15" s="10" t="s">
        <v>181</v>
      </c>
      <c r="S15" s="10" t="s">
        <v>180</v>
      </c>
      <c r="T15" s="10" t="s">
        <v>180</v>
      </c>
      <c r="U15" s="10">
        <v>0.0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E00E9-94D7-7345-9472-7F5AE99DE980}">
  <dimension ref="A1:N29"/>
  <sheetViews>
    <sheetView workbookViewId="0">
      <selection activeCell="A2" sqref="A2"/>
    </sheetView>
  </sheetViews>
  <sheetFormatPr baseColWidth="10" defaultRowHeight="16" x14ac:dyDescent="0.2"/>
  <cols>
    <col min="2" max="4" width="19.33203125" bestFit="1" customWidth="1"/>
    <col min="5" max="6" width="20.83203125" bestFit="1" customWidth="1"/>
    <col min="7" max="7" width="19.33203125" bestFit="1" customWidth="1"/>
  </cols>
  <sheetData>
    <row r="1" spans="1:14" ht="37" customHeight="1" x14ac:dyDescent="0.2">
      <c r="A1" s="60" t="s">
        <v>461</v>
      </c>
      <c r="B1" s="60"/>
      <c r="C1" s="60"/>
      <c r="D1" s="60"/>
      <c r="E1" s="60"/>
      <c r="F1" s="60"/>
      <c r="G1" s="60"/>
      <c r="H1" s="60"/>
      <c r="I1" s="60"/>
      <c r="J1" s="60"/>
      <c r="K1" s="60"/>
      <c r="L1" s="60"/>
      <c r="M1" s="60"/>
      <c r="N1" s="60"/>
    </row>
    <row r="2" spans="1:14" x14ac:dyDescent="0.2">
      <c r="A2" s="38" t="s">
        <v>41</v>
      </c>
      <c r="B2" s="38" t="s">
        <v>308</v>
      </c>
      <c r="C2" s="38" t="s">
        <v>309</v>
      </c>
      <c r="D2" s="38" t="s">
        <v>310</v>
      </c>
      <c r="E2" s="38" t="s">
        <v>311</v>
      </c>
      <c r="F2" s="38" t="s">
        <v>312</v>
      </c>
      <c r="G2" s="38" t="s">
        <v>313</v>
      </c>
    </row>
    <row r="3" spans="1:14" x14ac:dyDescent="0.2">
      <c r="A3" s="39" t="s">
        <v>13</v>
      </c>
      <c r="B3" s="40">
        <v>0.57867538131698204</v>
      </c>
      <c r="C3" s="40">
        <v>0.55666034209999304</v>
      </c>
      <c r="D3" s="40">
        <v>0.55666034209999304</v>
      </c>
      <c r="E3" s="40">
        <v>0.84180291214484004</v>
      </c>
      <c r="F3" s="40">
        <v>0.84180291214484004</v>
      </c>
      <c r="G3" s="40">
        <v>0.85693012336927599</v>
      </c>
    </row>
    <row r="4" spans="1:14" x14ac:dyDescent="0.2">
      <c r="A4" s="39" t="s">
        <v>12</v>
      </c>
      <c r="B4" s="40">
        <v>0.93974226978709097</v>
      </c>
      <c r="C4" s="40">
        <v>0.93974226978709097</v>
      </c>
      <c r="D4" s="40">
        <v>0.36479916808143897</v>
      </c>
      <c r="E4" s="40">
        <v>0.93974226978709097</v>
      </c>
      <c r="F4" s="40">
        <v>0.36479916808143897</v>
      </c>
      <c r="G4" s="40">
        <v>0.36479916808143897</v>
      </c>
    </row>
    <row r="5" spans="1:14" x14ac:dyDescent="0.2">
      <c r="A5" s="39" t="s">
        <v>2</v>
      </c>
      <c r="B5" s="40">
        <v>0.37005756046226501</v>
      </c>
      <c r="C5" s="40">
        <v>0.84663252078196105</v>
      </c>
      <c r="D5" s="40">
        <v>7.1782143062521604E-3</v>
      </c>
      <c r="E5" s="40">
        <v>0.275073188126084</v>
      </c>
      <c r="F5" s="40">
        <v>3.0304749560096999E-2</v>
      </c>
      <c r="G5" s="40">
        <v>1.22362701356362E-3</v>
      </c>
    </row>
    <row r="6" spans="1:14" x14ac:dyDescent="0.2">
      <c r="A6" s="39" t="s">
        <v>3</v>
      </c>
      <c r="B6" s="40">
        <v>0.62896012938382495</v>
      </c>
      <c r="C6" s="40">
        <v>0.51455771452950905</v>
      </c>
      <c r="D6" s="40">
        <v>0.16293936289743699</v>
      </c>
      <c r="E6" s="40">
        <v>0.62896012938382495</v>
      </c>
      <c r="F6" s="40">
        <v>0.166653331479691</v>
      </c>
      <c r="G6" s="40">
        <v>0.279398699604685</v>
      </c>
    </row>
    <row r="7" spans="1:14" x14ac:dyDescent="0.2">
      <c r="A7" s="39" t="s">
        <v>4</v>
      </c>
      <c r="B7" s="40">
        <v>0.92284686955914097</v>
      </c>
      <c r="C7" s="40">
        <v>0.82655642314751498</v>
      </c>
      <c r="D7" s="40">
        <v>0.488981876558922</v>
      </c>
      <c r="E7" s="40">
        <v>0.82655642314751498</v>
      </c>
      <c r="F7" s="40">
        <v>0.488981876558922</v>
      </c>
      <c r="G7" s="40">
        <v>0.413708829859189</v>
      </c>
    </row>
    <row r="8" spans="1:14" x14ac:dyDescent="0.2">
      <c r="A8" s="39" t="s">
        <v>326</v>
      </c>
      <c r="B8" s="40">
        <v>0.47093439659278002</v>
      </c>
      <c r="C8" s="40">
        <v>0.47093439659278002</v>
      </c>
      <c r="D8" s="40">
        <v>7.5695515310547998E-3</v>
      </c>
      <c r="E8" s="40">
        <v>0.92055515871347404</v>
      </c>
      <c r="F8" s="40">
        <v>1.1081463042295899E-2</v>
      </c>
      <c r="G8" s="40">
        <v>1.1081463042295899E-2</v>
      </c>
    </row>
    <row r="9" spans="1:14" x14ac:dyDescent="0.2">
      <c r="A9" s="39" t="s">
        <v>5</v>
      </c>
      <c r="B9" s="40">
        <v>0.30046664692733299</v>
      </c>
      <c r="C9" s="40">
        <v>0.58339166878740301</v>
      </c>
      <c r="D9" s="40">
        <v>5.6422711705532501E-2</v>
      </c>
      <c r="E9" s="40">
        <v>0.54416573354398501</v>
      </c>
      <c r="F9" s="40">
        <v>9.9157031206619406E-4</v>
      </c>
      <c r="G9" s="40">
        <v>4.8535763972282001E-3</v>
      </c>
    </row>
    <row r="10" spans="1:14" x14ac:dyDescent="0.2">
      <c r="A10" s="39" t="s">
        <v>6</v>
      </c>
      <c r="B10" s="40">
        <v>0.74530617841868196</v>
      </c>
      <c r="C10" s="40">
        <v>0.74530617841868196</v>
      </c>
      <c r="D10" s="40">
        <v>6.4931164068568097E-3</v>
      </c>
      <c r="E10" s="40">
        <v>0.74530617841868196</v>
      </c>
      <c r="F10" s="40">
        <v>6.4931164068568097E-3</v>
      </c>
      <c r="G10" s="40">
        <v>8.5288560544653398E-3</v>
      </c>
    </row>
    <row r="11" spans="1:14" x14ac:dyDescent="0.2">
      <c r="A11" s="39" t="s">
        <v>332</v>
      </c>
      <c r="B11" s="40">
        <v>0.54558727128056395</v>
      </c>
      <c r="C11" s="40">
        <v>0.52367270367169405</v>
      </c>
      <c r="D11" s="40">
        <v>6.5034453978787501E-2</v>
      </c>
      <c r="E11" s="40">
        <v>0.17672758814846801</v>
      </c>
      <c r="F11" s="40">
        <v>9.2274375002402195E-2</v>
      </c>
      <c r="G11" s="40">
        <v>2.6458786664433701E-3</v>
      </c>
    </row>
    <row r="12" spans="1:14" x14ac:dyDescent="0.2">
      <c r="A12" s="39" t="s">
        <v>331</v>
      </c>
      <c r="B12" s="40">
        <v>0.56396197968828499</v>
      </c>
      <c r="C12" s="40">
        <v>0.56396197968828499</v>
      </c>
      <c r="D12" s="40">
        <v>0.68656719935472399</v>
      </c>
      <c r="E12" s="40">
        <v>0.56396197968828499</v>
      </c>
      <c r="F12" s="40">
        <v>0.68656719935472399</v>
      </c>
      <c r="G12" s="40">
        <v>0.56396197968828499</v>
      </c>
    </row>
    <row r="13" spans="1:14" x14ac:dyDescent="0.2">
      <c r="A13" s="39" t="s">
        <v>333</v>
      </c>
      <c r="B13" s="40">
        <v>0.37119978423063099</v>
      </c>
      <c r="C13" s="40">
        <v>0.69783443055018601</v>
      </c>
      <c r="D13" s="40">
        <v>2.9258230793671601E-3</v>
      </c>
      <c r="E13" s="40">
        <v>0.507184672267466</v>
      </c>
      <c r="F13" s="40">
        <v>1.8921754572431702E-2</v>
      </c>
      <c r="G13" s="40">
        <v>2.9258230793671601E-3</v>
      </c>
    </row>
    <row r="14" spans="1:14" x14ac:dyDescent="0.2">
      <c r="A14" s="39" t="s">
        <v>334</v>
      </c>
      <c r="B14" s="40">
        <v>0.16030527980849599</v>
      </c>
      <c r="C14" s="40">
        <v>0.16030527980849599</v>
      </c>
      <c r="D14" s="40">
        <v>7.1160386891210804E-3</v>
      </c>
      <c r="E14" s="40">
        <v>0.82511837510063202</v>
      </c>
      <c r="F14" s="40">
        <v>8.9333260017062294E-2</v>
      </c>
      <c r="G14" s="40">
        <v>9.09775414611039E-2</v>
      </c>
    </row>
    <row r="15" spans="1:14" x14ac:dyDescent="0.2">
      <c r="A15" s="39" t="s">
        <v>335</v>
      </c>
      <c r="B15" s="40">
        <v>0.35565728960523701</v>
      </c>
      <c r="C15" s="40">
        <v>0.38863202543951603</v>
      </c>
      <c r="D15" s="40">
        <v>0.187912212157404</v>
      </c>
      <c r="E15" s="40">
        <v>0.73079590941559602</v>
      </c>
      <c r="F15" s="40">
        <v>0.38863202543951603</v>
      </c>
      <c r="G15" s="40">
        <v>0.35565728960523701</v>
      </c>
    </row>
    <row r="16" spans="1:14" x14ac:dyDescent="0.2">
      <c r="A16" s="39" t="s">
        <v>15</v>
      </c>
      <c r="B16" s="40">
        <v>0.183577526489551</v>
      </c>
      <c r="C16" s="40">
        <v>0.21500896888437601</v>
      </c>
      <c r="D16" s="40">
        <v>6.7629196629723401E-2</v>
      </c>
      <c r="E16" s="40">
        <v>0.88518408530815096</v>
      </c>
      <c r="F16" s="40">
        <v>0.42643782058144603</v>
      </c>
      <c r="G16" s="40">
        <v>0.416238931936672</v>
      </c>
    </row>
    <row r="17" spans="1:7" x14ac:dyDescent="0.2">
      <c r="A17" s="39" t="s">
        <v>345</v>
      </c>
      <c r="B17" s="40">
        <v>0.64088066116775799</v>
      </c>
      <c r="C17" s="40">
        <v>0.75631486526743097</v>
      </c>
      <c r="D17" s="40">
        <v>0.17393206208211001</v>
      </c>
      <c r="E17" s="40">
        <v>0.75631486526743097</v>
      </c>
      <c r="F17" s="40">
        <v>0.23665956481198799</v>
      </c>
      <c r="G17" s="40">
        <v>0.17393206208211001</v>
      </c>
    </row>
    <row r="18" spans="1:7" x14ac:dyDescent="0.2">
      <c r="A18" s="39" t="s">
        <v>340</v>
      </c>
      <c r="B18" s="40">
        <v>0.90914869593099001</v>
      </c>
      <c r="C18" s="40">
        <v>0.77167982866956697</v>
      </c>
      <c r="D18" s="40">
        <v>0.195009390188912</v>
      </c>
      <c r="E18" s="40">
        <v>0.75533305130079098</v>
      </c>
      <c r="F18" s="40">
        <v>0.195009390188912</v>
      </c>
      <c r="G18" s="40">
        <v>8.4948499627127694E-2</v>
      </c>
    </row>
    <row r="19" spans="1:7" x14ac:dyDescent="0.2">
      <c r="A19" s="39" t="s">
        <v>349</v>
      </c>
      <c r="B19" s="40">
        <v>0.68252943998036397</v>
      </c>
      <c r="C19" s="40">
        <v>0.68252943998036397</v>
      </c>
      <c r="D19" s="40">
        <v>0.64496840853193604</v>
      </c>
      <c r="E19" s="40">
        <v>0.86574802824735897</v>
      </c>
      <c r="F19" s="40">
        <v>0.64496840853193604</v>
      </c>
      <c r="G19" s="40">
        <v>0.64496840853193604</v>
      </c>
    </row>
    <row r="20" spans="1:7" x14ac:dyDescent="0.2">
      <c r="A20" s="39" t="s">
        <v>352</v>
      </c>
      <c r="B20" s="40">
        <v>2.39001966825498E-2</v>
      </c>
      <c r="C20" s="40">
        <v>0.32480925864147703</v>
      </c>
      <c r="D20" s="40">
        <v>2.3345557843403399E-4</v>
      </c>
      <c r="E20" s="40">
        <v>0.13043308579548199</v>
      </c>
      <c r="F20" s="40">
        <v>4.5475933465579398E-2</v>
      </c>
      <c r="G20" s="40">
        <v>6.1165444270797596E-4</v>
      </c>
    </row>
    <row r="21" spans="1:7" x14ac:dyDescent="0.2">
      <c r="A21" s="39" t="s">
        <v>11</v>
      </c>
      <c r="B21" s="40">
        <v>1.7724227568805598E-2</v>
      </c>
      <c r="C21" s="40">
        <v>0.21217756082758901</v>
      </c>
      <c r="D21" s="40">
        <v>7.7755395289688797E-4</v>
      </c>
      <c r="E21" s="40">
        <v>0.18888900392472099</v>
      </c>
      <c r="F21" s="40">
        <v>0.13641189454883701</v>
      </c>
      <c r="G21" s="40">
        <v>6.1522984881844604E-3</v>
      </c>
    </row>
    <row r="22" spans="1:7" x14ac:dyDescent="0.2">
      <c r="A22" s="39" t="s">
        <v>14</v>
      </c>
      <c r="B22" s="40">
        <v>2.1607142940005299E-2</v>
      </c>
      <c r="C22" s="40">
        <v>0.29244768980767999</v>
      </c>
      <c r="D22" s="40">
        <v>2.5243783101726001E-3</v>
      </c>
      <c r="E22" s="40">
        <v>0.17654546580469299</v>
      </c>
      <c r="F22" s="40">
        <v>0.19758074364165701</v>
      </c>
      <c r="G22" s="40">
        <v>9.9870188621785198E-3</v>
      </c>
    </row>
    <row r="23" spans="1:7" x14ac:dyDescent="0.2">
      <c r="A23" s="39" t="s">
        <v>9</v>
      </c>
      <c r="B23" s="40">
        <v>0.52393570448520399</v>
      </c>
      <c r="C23" s="40">
        <v>0.52393570448520399</v>
      </c>
      <c r="D23" s="40">
        <v>0.41693249646531599</v>
      </c>
      <c r="E23" s="40">
        <v>0.81609173759560805</v>
      </c>
      <c r="F23" s="40">
        <v>0.58809658583554802</v>
      </c>
      <c r="G23" s="40">
        <v>0.52393570448520399</v>
      </c>
    </row>
    <row r="24" spans="1:7" x14ac:dyDescent="0.2">
      <c r="A24" s="39" t="s">
        <v>16</v>
      </c>
      <c r="B24" s="40">
        <v>1.06942194516395E-2</v>
      </c>
      <c r="C24" s="40">
        <v>0.139331877803508</v>
      </c>
      <c r="D24" s="40">
        <v>5.8836718781300102E-6</v>
      </c>
      <c r="E24" s="40">
        <v>0.264878295682419</v>
      </c>
      <c r="F24" s="40">
        <v>5.8379432733079197E-3</v>
      </c>
      <c r="G24" s="40">
        <v>1.57523961730511E-4</v>
      </c>
    </row>
    <row r="25" spans="1:7" x14ac:dyDescent="0.2">
      <c r="A25" s="39" t="s">
        <v>17</v>
      </c>
      <c r="B25" s="40">
        <v>1.4765172633358901E-3</v>
      </c>
      <c r="C25" s="40">
        <v>0.224428426358524</v>
      </c>
      <c r="D25" s="40">
        <v>5.4695797050575799E-5</v>
      </c>
      <c r="E25" s="40">
        <v>3.1122155901264301E-2</v>
      </c>
      <c r="F25" s="40">
        <v>0.12594028370410901</v>
      </c>
      <c r="G25" s="40">
        <v>3.4157589438062099E-4</v>
      </c>
    </row>
    <row r="26" spans="1:7" x14ac:dyDescent="0.2">
      <c r="A26" s="39" t="s">
        <v>360</v>
      </c>
      <c r="B26" s="40">
        <v>0.24813327196210799</v>
      </c>
      <c r="C26" s="40">
        <v>0.53280092965283099</v>
      </c>
      <c r="D26" s="40">
        <v>6.5174918638761202E-3</v>
      </c>
      <c r="E26" s="40">
        <v>0.54117206231169501</v>
      </c>
      <c r="F26" s="40">
        <v>4.0579424466059999E-2</v>
      </c>
      <c r="G26" s="40">
        <v>9.7083367409555692E-3</v>
      </c>
    </row>
    <row r="27" spans="1:7" x14ac:dyDescent="0.2">
      <c r="A27" s="39" t="s">
        <v>10</v>
      </c>
      <c r="B27" s="40">
        <v>0.75225583228097803</v>
      </c>
      <c r="C27" s="40">
        <v>0.89610713990012503</v>
      </c>
      <c r="D27" s="40">
        <v>0.19806169428524301</v>
      </c>
      <c r="E27" s="40">
        <v>0.75225583228097803</v>
      </c>
      <c r="F27" s="40">
        <v>0.276917034349003</v>
      </c>
      <c r="G27" s="40">
        <v>0.19806169428524301</v>
      </c>
    </row>
    <row r="28" spans="1:7" x14ac:dyDescent="0.2">
      <c r="A28" s="39" t="s">
        <v>7</v>
      </c>
      <c r="B28" s="40">
        <v>0.51671151084464295</v>
      </c>
      <c r="C28" s="40">
        <v>0.51671151084464295</v>
      </c>
      <c r="D28" s="40">
        <v>0.51671151084464295</v>
      </c>
      <c r="E28" s="40">
        <v>0.94206360423028701</v>
      </c>
      <c r="F28" s="40">
        <v>0.51671151084464295</v>
      </c>
      <c r="G28" s="40">
        <v>0.51671151084464295</v>
      </c>
    </row>
    <row r="29" spans="1:7" x14ac:dyDescent="0.2">
      <c r="A29" s="39" t="s">
        <v>8</v>
      </c>
      <c r="B29" s="40">
        <v>0.31385305517696099</v>
      </c>
      <c r="C29" s="40">
        <v>0.54626663165746203</v>
      </c>
      <c r="D29" s="40">
        <v>5.4441570775048E-2</v>
      </c>
      <c r="E29" s="40">
        <v>0.54626663165746203</v>
      </c>
      <c r="F29" s="40">
        <v>0.18693635018745999</v>
      </c>
      <c r="G29" s="40">
        <v>6.4966881088387704E-2</v>
      </c>
    </row>
  </sheetData>
  <mergeCells count="1">
    <mergeCell ref="A1:N1"/>
  </mergeCells>
  <conditionalFormatting sqref="B3:G29">
    <cfRule type="expression" dxfId="0" priority="1">
      <formula>B3&lt;0.0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15883-50FC-D640-A933-795726F69D62}">
  <dimension ref="A1:L18"/>
  <sheetViews>
    <sheetView workbookViewId="0">
      <selection activeCell="L32" sqref="L32"/>
    </sheetView>
  </sheetViews>
  <sheetFormatPr baseColWidth="10" defaultRowHeight="16" x14ac:dyDescent="0.2"/>
  <cols>
    <col min="3" max="3" width="12.6640625" bestFit="1" customWidth="1"/>
    <col min="4" max="4" width="13.33203125" customWidth="1"/>
    <col min="5" max="5" width="11.6640625" bestFit="1" customWidth="1"/>
    <col min="6" max="6" width="17.33203125" bestFit="1" customWidth="1"/>
    <col min="7" max="7" width="14.83203125" customWidth="1"/>
    <col min="8" max="8" width="12.33203125" bestFit="1" customWidth="1"/>
    <col min="9" max="9" width="11.1640625" bestFit="1" customWidth="1"/>
    <col min="10" max="10" width="17.33203125" bestFit="1" customWidth="1"/>
  </cols>
  <sheetData>
    <row r="1" spans="1:12" ht="35" customHeight="1" x14ac:dyDescent="0.2">
      <c r="A1" s="62" t="s">
        <v>460</v>
      </c>
      <c r="B1" s="62"/>
      <c r="C1" s="62"/>
      <c r="D1" s="62"/>
      <c r="E1" s="62"/>
      <c r="F1" s="62"/>
      <c r="G1" s="62"/>
      <c r="H1" s="62"/>
      <c r="I1" s="62"/>
      <c r="J1" s="62"/>
      <c r="K1" s="62"/>
      <c r="L1" s="62"/>
    </row>
    <row r="2" spans="1:12" x14ac:dyDescent="0.2">
      <c r="C2" s="61" t="s">
        <v>160</v>
      </c>
      <c r="D2" s="61"/>
      <c r="E2" s="61"/>
      <c r="F2" s="61"/>
      <c r="G2" s="61" t="s">
        <v>161</v>
      </c>
      <c r="H2" s="61"/>
      <c r="I2" s="61"/>
      <c r="J2" s="61"/>
    </row>
    <row r="3" spans="1:12" x14ac:dyDescent="0.2">
      <c r="A3" s="1" t="s">
        <v>156</v>
      </c>
      <c r="B3" s="1" t="s">
        <v>157</v>
      </c>
      <c r="C3" s="1" t="s">
        <v>158</v>
      </c>
      <c r="D3" s="1" t="s">
        <v>162</v>
      </c>
      <c r="E3" s="1" t="s">
        <v>163</v>
      </c>
      <c r="F3" s="1" t="s">
        <v>164</v>
      </c>
      <c r="G3" s="1" t="s">
        <v>158</v>
      </c>
      <c r="H3" s="1" t="s">
        <v>162</v>
      </c>
      <c r="I3" s="1" t="s">
        <v>163</v>
      </c>
      <c r="J3" s="1" t="s">
        <v>164</v>
      </c>
    </row>
    <row r="4" spans="1:12" x14ac:dyDescent="0.2">
      <c r="A4" s="10" t="s">
        <v>167</v>
      </c>
      <c r="B4" s="10" t="s">
        <v>165</v>
      </c>
      <c r="C4" s="14">
        <v>440487.43139647099</v>
      </c>
      <c r="D4" s="14">
        <v>2950.7213517192999</v>
      </c>
      <c r="E4" s="14">
        <v>2797.94929769599</v>
      </c>
      <c r="F4" s="14">
        <v>347042.57948507101</v>
      </c>
      <c r="G4" s="11">
        <v>0.110511913091451</v>
      </c>
      <c r="H4" s="11">
        <v>9.2746561863014006E-3</v>
      </c>
      <c r="I4" s="11">
        <v>0.35214949450306798</v>
      </c>
      <c r="J4" s="11">
        <v>0.100751796140401</v>
      </c>
    </row>
    <row r="5" spans="1:12" x14ac:dyDescent="0.2">
      <c r="A5" s="10" t="s">
        <v>166</v>
      </c>
      <c r="B5" s="10" t="s">
        <v>165</v>
      </c>
      <c r="C5" s="14">
        <v>482463.69108018</v>
      </c>
      <c r="D5" s="14">
        <v>145.12704740587401</v>
      </c>
      <c r="E5" s="14">
        <v>1018.7015132241499</v>
      </c>
      <c r="F5" s="14">
        <v>287548.77044264198</v>
      </c>
      <c r="G5" s="11">
        <v>9.1860191108429398E-2</v>
      </c>
      <c r="H5" s="11">
        <v>1</v>
      </c>
      <c r="I5" s="11">
        <v>1</v>
      </c>
      <c r="J5" s="11">
        <v>0.147674422956421</v>
      </c>
    </row>
    <row r="6" spans="1:12" x14ac:dyDescent="0.2">
      <c r="A6" s="10" t="s">
        <v>166</v>
      </c>
      <c r="B6" s="10" t="s">
        <v>167</v>
      </c>
      <c r="C6" s="14">
        <v>904187.79962572397</v>
      </c>
      <c r="D6" s="14">
        <v>2836.4373878391398</v>
      </c>
      <c r="E6" s="14">
        <v>3563.9745426634199</v>
      </c>
      <c r="F6" s="14">
        <v>624461.88066866004</v>
      </c>
      <c r="G6" s="11">
        <v>5.7117999575059504E-4</v>
      </c>
      <c r="H6" s="11">
        <v>1.13395078373058E-2</v>
      </c>
      <c r="I6" s="11">
        <v>0.27242462653287902</v>
      </c>
      <c r="J6" s="11">
        <v>0</v>
      </c>
    </row>
    <row r="7" spans="1:12" x14ac:dyDescent="0.2">
      <c r="A7" s="10" t="s">
        <v>159</v>
      </c>
      <c r="B7" s="10" t="s">
        <v>165</v>
      </c>
      <c r="C7" s="14">
        <v>504755.25988447497</v>
      </c>
      <c r="D7" s="14">
        <v>677.42064121459805</v>
      </c>
      <c r="E7" s="14">
        <v>8221.6003818503104</v>
      </c>
      <c r="F7" s="14">
        <v>274185.13178215601</v>
      </c>
      <c r="G7" s="11">
        <v>8.3216315729882806E-2</v>
      </c>
      <c r="H7" s="11">
        <v>0.18125357859285299</v>
      </c>
      <c r="I7" s="11">
        <v>0.10745697178137401</v>
      </c>
      <c r="J7" s="11">
        <v>0.16101498502714101</v>
      </c>
    </row>
    <row r="8" spans="1:12" x14ac:dyDescent="0.2">
      <c r="A8" s="10" t="s">
        <v>159</v>
      </c>
      <c r="B8" s="10" t="s">
        <v>167</v>
      </c>
      <c r="C8" s="14">
        <v>909160.11486818199</v>
      </c>
      <c r="D8" s="14">
        <v>3602.7289322957799</v>
      </c>
      <c r="E8" s="14">
        <v>10530.5060481486</v>
      </c>
      <c r="F8" s="14">
        <v>594462.0789047</v>
      </c>
      <c r="G8" s="11">
        <v>0</v>
      </c>
      <c r="H8" s="11">
        <v>0</v>
      </c>
      <c r="I8" s="11">
        <v>7.9779542883111704E-2</v>
      </c>
      <c r="J8" s="11">
        <v>6.3605272197012402E-3</v>
      </c>
    </row>
    <row r="9" spans="1:12" x14ac:dyDescent="0.2">
      <c r="A9" s="10" t="s">
        <v>159</v>
      </c>
      <c r="B9" s="10" t="s">
        <v>166</v>
      </c>
      <c r="C9" s="14">
        <v>85545.473615819399</v>
      </c>
      <c r="D9" s="14">
        <v>807.12388176777699</v>
      </c>
      <c r="E9" s="14">
        <v>7910.79798429737</v>
      </c>
      <c r="F9" s="14">
        <v>69895.958571791794</v>
      </c>
      <c r="G9" s="11">
        <v>1</v>
      </c>
      <c r="H9" s="11">
        <v>0.14538144865087599</v>
      </c>
      <c r="I9" s="11">
        <v>0.112416414313776</v>
      </c>
      <c r="J9" s="11">
        <v>1</v>
      </c>
    </row>
    <row r="10" spans="1:12" x14ac:dyDescent="0.2">
      <c r="A10" s="10" t="s">
        <v>169</v>
      </c>
      <c r="B10" s="10" t="s">
        <v>165</v>
      </c>
      <c r="C10" s="14">
        <v>204327.18640952001</v>
      </c>
      <c r="D10" s="14">
        <v>1315.2380945534801</v>
      </c>
      <c r="E10" s="14">
        <v>53222.2680881821</v>
      </c>
      <c r="F10" s="14">
        <v>118415.35177677999</v>
      </c>
      <c r="G10" s="11">
        <v>0.35828861415093199</v>
      </c>
      <c r="H10" s="11">
        <v>7.3000924025111102E-2</v>
      </c>
      <c r="I10" s="11">
        <v>7.2503860587685303E-4</v>
      </c>
      <c r="J10" s="11">
        <v>0.53861857586790995</v>
      </c>
    </row>
    <row r="11" spans="1:12" x14ac:dyDescent="0.2">
      <c r="A11" s="10" t="s">
        <v>169</v>
      </c>
      <c r="B11" s="10" t="s">
        <v>167</v>
      </c>
      <c r="C11" s="14">
        <v>599367.97228731494</v>
      </c>
      <c r="D11" s="14">
        <v>2909.7176089365598</v>
      </c>
      <c r="E11" s="14">
        <v>55277.5831107634</v>
      </c>
      <c r="F11" s="14">
        <v>439857.09464019601</v>
      </c>
      <c r="G11" s="11">
        <v>5.36846149703075E-2</v>
      </c>
      <c r="H11" s="11">
        <v>9.9968427756549107E-3</v>
      </c>
      <c r="I11" s="11">
        <v>0</v>
      </c>
      <c r="J11" s="11">
        <v>5.2896902477475097E-2</v>
      </c>
    </row>
    <row r="12" spans="1:12" x14ac:dyDescent="0.2">
      <c r="A12" s="10" t="s">
        <v>169</v>
      </c>
      <c r="B12" s="10" t="s">
        <v>166</v>
      </c>
      <c r="C12" s="14">
        <v>365637.873352025</v>
      </c>
      <c r="D12" s="14">
        <v>1220.3826240676799</v>
      </c>
      <c r="E12" s="14">
        <v>52964.006941430598</v>
      </c>
      <c r="F12" s="14">
        <v>233746.83479448399</v>
      </c>
      <c r="G12" s="11">
        <v>0.154397094360189</v>
      </c>
      <c r="H12" s="11">
        <v>8.1937413502803105E-2</v>
      </c>
      <c r="I12" s="11">
        <v>8.20123170625192E-4</v>
      </c>
      <c r="J12" s="11">
        <v>0.21067513620112399</v>
      </c>
    </row>
    <row r="13" spans="1:12" x14ac:dyDescent="0.2">
      <c r="A13" s="10" t="s">
        <v>169</v>
      </c>
      <c r="B13" s="10" t="s">
        <v>159</v>
      </c>
      <c r="C13" s="14">
        <v>402901.80725474301</v>
      </c>
      <c r="D13" s="14">
        <v>1757.7881980201701</v>
      </c>
      <c r="E13" s="14">
        <v>45053.489088865303</v>
      </c>
      <c r="F13" s="14">
        <v>245078.14824822801</v>
      </c>
      <c r="G13" s="11">
        <v>0.130510641453563</v>
      </c>
      <c r="H13" s="11">
        <v>4.4054395751660202E-2</v>
      </c>
      <c r="I13" s="11">
        <v>4.26061722130443E-3</v>
      </c>
      <c r="J13" s="11">
        <v>0.19510706735056599</v>
      </c>
    </row>
    <row r="14" spans="1:12" x14ac:dyDescent="0.2">
      <c r="A14" s="10" t="s">
        <v>170</v>
      </c>
      <c r="B14" s="10" t="s">
        <v>165</v>
      </c>
      <c r="C14" s="14">
        <v>426459.45011451299</v>
      </c>
      <c r="D14" s="14">
        <v>716.67209757855403</v>
      </c>
      <c r="E14" s="14">
        <v>20913.9030179621</v>
      </c>
      <c r="F14" s="14">
        <v>389462.94945064199</v>
      </c>
      <c r="G14" s="11">
        <v>0.11756366891129</v>
      </c>
      <c r="H14" s="11">
        <v>0.16902765115318</v>
      </c>
      <c r="I14" s="11">
        <v>3.0848971631305899E-2</v>
      </c>
      <c r="J14" s="11">
        <v>7.6049896106633305E-2</v>
      </c>
    </row>
    <row r="15" spans="1:12" x14ac:dyDescent="0.2">
      <c r="A15" s="10" t="s">
        <v>170</v>
      </c>
      <c r="B15" s="10" t="s">
        <v>167</v>
      </c>
      <c r="C15" s="14">
        <v>434093.17721930298</v>
      </c>
      <c r="D15" s="14">
        <v>3103.1737584492098</v>
      </c>
      <c r="E15" s="14">
        <v>22964.228481011301</v>
      </c>
      <c r="F15" s="14">
        <v>255712.94256457599</v>
      </c>
      <c r="G15" s="11">
        <v>0.11366972869542</v>
      </c>
      <c r="H15" s="11">
        <v>6.75695055008909E-3</v>
      </c>
      <c r="I15" s="11">
        <v>2.64183872103524E-2</v>
      </c>
      <c r="J15" s="11">
        <v>0.18175106109194999</v>
      </c>
    </row>
    <row r="16" spans="1:12" x14ac:dyDescent="0.2">
      <c r="A16" s="10" t="s">
        <v>170</v>
      </c>
      <c r="B16" s="10" t="s">
        <v>166</v>
      </c>
      <c r="C16" s="14">
        <v>694876.409141807</v>
      </c>
      <c r="D16" s="14">
        <v>671.00421650923204</v>
      </c>
      <c r="E16" s="14">
        <v>20740.111642299798</v>
      </c>
      <c r="F16" s="14">
        <v>591257.73548285605</v>
      </c>
      <c r="G16" s="11">
        <v>3.2029824363174399E-2</v>
      </c>
      <c r="H16" s="11">
        <v>0.183388168187746</v>
      </c>
      <c r="I16" s="11">
        <v>3.1264793380644099E-2</v>
      </c>
      <c r="J16" s="11">
        <v>7.0780618768138499E-3</v>
      </c>
    </row>
    <row r="17" spans="1:10" x14ac:dyDescent="0.2">
      <c r="A17" s="10" t="s">
        <v>170</v>
      </c>
      <c r="B17" s="10" t="s">
        <v>159</v>
      </c>
      <c r="C17" s="14">
        <v>660681.01648855302</v>
      </c>
      <c r="D17" s="14">
        <v>1044.4530873132401</v>
      </c>
      <c r="E17" s="14">
        <v>12905.0580858372</v>
      </c>
      <c r="F17" s="14">
        <v>537706.78615923703</v>
      </c>
      <c r="G17" s="11">
        <v>3.9063487266921298E-2</v>
      </c>
      <c r="H17" s="11">
        <v>0.102809158798815</v>
      </c>
      <c r="I17" s="11">
        <v>6.1645374428305803E-2</v>
      </c>
      <c r="J17" s="11">
        <v>2.03351956949939E-2</v>
      </c>
    </row>
    <row r="18" spans="1:10" x14ac:dyDescent="0.2">
      <c r="A18" s="10" t="s">
        <v>170</v>
      </c>
      <c r="B18" s="10" t="s">
        <v>169</v>
      </c>
      <c r="C18" s="14">
        <v>547258.04542225995</v>
      </c>
      <c r="D18" s="14">
        <v>769.15066266342001</v>
      </c>
      <c r="E18" s="14">
        <v>32415.478013741998</v>
      </c>
      <c r="F18" s="14">
        <v>492870.89471314399</v>
      </c>
      <c r="G18" s="11">
        <v>6.8686579276872106E-2</v>
      </c>
      <c r="H18" s="11">
        <v>0.15463121493585699</v>
      </c>
      <c r="I18" s="11">
        <v>1.32415827888071E-2</v>
      </c>
      <c r="J18" s="11">
        <v>3.3650525807662902E-2</v>
      </c>
    </row>
  </sheetData>
  <mergeCells count="3">
    <mergeCell ref="C2:F2"/>
    <mergeCell ref="G2:J2"/>
    <mergeCell ref="A1:L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8F4E3-5BCE-F74E-A061-36DA1B58004A}">
  <dimension ref="A1:D62"/>
  <sheetViews>
    <sheetView tabSelected="1" workbookViewId="0">
      <selection activeCell="F6" sqref="F6"/>
    </sheetView>
  </sheetViews>
  <sheetFormatPr baseColWidth="10" defaultRowHeight="16" x14ac:dyDescent="0.2"/>
  <cols>
    <col min="1" max="1" width="20.33203125" customWidth="1"/>
    <col min="2" max="2" width="17.5" bestFit="1" customWidth="1"/>
    <col min="3" max="3" width="13.83203125" bestFit="1" customWidth="1"/>
    <col min="4" max="4" width="20.1640625" bestFit="1" customWidth="1"/>
  </cols>
  <sheetData>
    <row r="1" spans="1:4" x14ac:dyDescent="0.2">
      <c r="A1" s="15" t="s">
        <v>470</v>
      </c>
    </row>
    <row r="2" spans="1:4" x14ac:dyDescent="0.2">
      <c r="A2" s="43" t="s">
        <v>487</v>
      </c>
      <c r="B2" s="43" t="s">
        <v>488</v>
      </c>
      <c r="C2" s="43" t="s">
        <v>489</v>
      </c>
      <c r="D2" s="43" t="s">
        <v>490</v>
      </c>
    </row>
    <row r="3" spans="1:4" x14ac:dyDescent="0.2">
      <c r="A3" s="10" t="s">
        <v>471</v>
      </c>
      <c r="B3" s="10">
        <v>547258.04542225995</v>
      </c>
      <c r="C3" s="10">
        <v>66.69</v>
      </c>
      <c r="D3" s="10" t="s">
        <v>158</v>
      </c>
    </row>
    <row r="4" spans="1:4" x14ac:dyDescent="0.2">
      <c r="A4" s="10" t="s">
        <v>472</v>
      </c>
      <c r="B4" s="10">
        <v>660681.01648855302</v>
      </c>
      <c r="C4" s="10">
        <v>84.24</v>
      </c>
      <c r="D4" s="10" t="s">
        <v>158</v>
      </c>
    </row>
    <row r="5" spans="1:4" x14ac:dyDescent="0.2">
      <c r="A5" s="10" t="s">
        <v>473</v>
      </c>
      <c r="B5" s="10">
        <v>694876.409141807</v>
      </c>
      <c r="C5" s="10">
        <v>80.55</v>
      </c>
      <c r="D5" s="10" t="s">
        <v>158</v>
      </c>
    </row>
    <row r="6" spans="1:4" x14ac:dyDescent="0.2">
      <c r="A6" s="10" t="s">
        <v>474</v>
      </c>
      <c r="B6" s="10">
        <v>434093.17721930298</v>
      </c>
      <c r="C6" s="10">
        <v>54.42</v>
      </c>
      <c r="D6" s="10" t="s">
        <v>158</v>
      </c>
    </row>
    <row r="7" spans="1:4" x14ac:dyDescent="0.2">
      <c r="A7" s="10" t="s">
        <v>475</v>
      </c>
      <c r="B7" s="10">
        <v>426459.45011451299</v>
      </c>
      <c r="C7" s="10">
        <v>51.82</v>
      </c>
      <c r="D7" s="10" t="s">
        <v>158</v>
      </c>
    </row>
    <row r="8" spans="1:4" x14ac:dyDescent="0.2">
      <c r="A8" s="10" t="s">
        <v>476</v>
      </c>
      <c r="B8" s="10">
        <v>402901.80725474301</v>
      </c>
      <c r="C8" s="10">
        <v>55.65</v>
      </c>
      <c r="D8" s="10" t="s">
        <v>158</v>
      </c>
    </row>
    <row r="9" spans="1:4" x14ac:dyDescent="0.2">
      <c r="A9" s="10" t="s">
        <v>477</v>
      </c>
      <c r="B9" s="10">
        <v>365637.873352025</v>
      </c>
      <c r="C9" s="10">
        <v>42.24</v>
      </c>
      <c r="D9" s="10" t="s">
        <v>158</v>
      </c>
    </row>
    <row r="10" spans="1:4" x14ac:dyDescent="0.2">
      <c r="A10" s="10" t="s">
        <v>478</v>
      </c>
      <c r="B10" s="10">
        <v>599367.97228731494</v>
      </c>
      <c r="C10" s="10">
        <v>73</v>
      </c>
      <c r="D10" s="10" t="s">
        <v>158</v>
      </c>
    </row>
    <row r="11" spans="1:4" x14ac:dyDescent="0.2">
      <c r="A11" s="10" t="s">
        <v>479</v>
      </c>
      <c r="B11" s="10">
        <v>204327.18640952001</v>
      </c>
      <c r="C11" s="10">
        <v>14.96</v>
      </c>
      <c r="D11" s="10" t="s">
        <v>158</v>
      </c>
    </row>
    <row r="12" spans="1:4" x14ac:dyDescent="0.2">
      <c r="A12" s="10" t="s">
        <v>480</v>
      </c>
      <c r="B12" s="10">
        <v>85545.473615819399</v>
      </c>
      <c r="C12" s="10">
        <v>2.3199999999999998</v>
      </c>
      <c r="D12" s="10" t="s">
        <v>158</v>
      </c>
    </row>
    <row r="13" spans="1:4" x14ac:dyDescent="0.2">
      <c r="A13" s="10" t="s">
        <v>481</v>
      </c>
      <c r="B13" s="10">
        <v>909160.11486818199</v>
      </c>
      <c r="C13" s="10">
        <v>95.77</v>
      </c>
      <c r="D13" s="10" t="s">
        <v>158</v>
      </c>
    </row>
    <row r="14" spans="1:4" x14ac:dyDescent="0.2">
      <c r="A14" s="10" t="s">
        <v>482</v>
      </c>
      <c r="B14" s="10">
        <v>504755.25988447497</v>
      </c>
      <c r="C14" s="10">
        <v>68.98</v>
      </c>
      <c r="D14" s="10" t="s">
        <v>158</v>
      </c>
    </row>
    <row r="15" spans="1:4" x14ac:dyDescent="0.2">
      <c r="A15" s="10" t="s">
        <v>483</v>
      </c>
      <c r="B15" s="10">
        <v>904187.79962572397</v>
      </c>
      <c r="C15" s="10">
        <v>92.08</v>
      </c>
      <c r="D15" s="10" t="s">
        <v>158</v>
      </c>
    </row>
    <row r="16" spans="1:4" x14ac:dyDescent="0.2">
      <c r="A16" s="10" t="s">
        <v>484</v>
      </c>
      <c r="B16" s="10">
        <v>482463.69108018</v>
      </c>
      <c r="C16" s="10">
        <v>59.09</v>
      </c>
      <c r="D16" s="10" t="s">
        <v>158</v>
      </c>
    </row>
    <row r="17" spans="1:4" x14ac:dyDescent="0.2">
      <c r="A17" s="10" t="s">
        <v>485</v>
      </c>
      <c r="B17" s="10">
        <v>440487.43139647099</v>
      </c>
      <c r="C17" s="10">
        <v>53.95</v>
      </c>
      <c r="D17" s="10" t="s">
        <v>158</v>
      </c>
    </row>
    <row r="18" spans="1:4" x14ac:dyDescent="0.2">
      <c r="A18" s="10" t="s">
        <v>471</v>
      </c>
      <c r="B18" s="10">
        <v>32415.478013741998</v>
      </c>
      <c r="C18" s="10">
        <v>96.73</v>
      </c>
      <c r="D18" s="10" t="s">
        <v>163</v>
      </c>
    </row>
    <row r="19" spans="1:4" x14ac:dyDescent="0.2">
      <c r="A19" s="10" t="s">
        <v>472</v>
      </c>
      <c r="B19" s="10">
        <v>12905.0580858372</v>
      </c>
      <c r="C19" s="10">
        <v>67.33</v>
      </c>
      <c r="D19" s="10" t="s">
        <v>163</v>
      </c>
    </row>
    <row r="20" spans="1:4" x14ac:dyDescent="0.2">
      <c r="A20" s="10" t="s">
        <v>473</v>
      </c>
      <c r="B20" s="10">
        <v>20740.111642299798</v>
      </c>
      <c r="C20" s="10">
        <v>82.84</v>
      </c>
      <c r="D20" s="10" t="s">
        <v>163</v>
      </c>
    </row>
    <row r="21" spans="1:4" x14ac:dyDescent="0.2">
      <c r="A21" s="10" t="s">
        <v>474</v>
      </c>
      <c r="B21" s="10">
        <v>22964.228481011301</v>
      </c>
      <c r="C21" s="10">
        <v>87.74</v>
      </c>
      <c r="D21" s="10" t="s">
        <v>163</v>
      </c>
    </row>
    <row r="22" spans="1:4" x14ac:dyDescent="0.2">
      <c r="A22" s="10" t="s">
        <v>475</v>
      </c>
      <c r="B22" s="10">
        <v>20913.9030179621</v>
      </c>
      <c r="C22" s="10">
        <v>82.5</v>
      </c>
      <c r="D22" s="10" t="s">
        <v>163</v>
      </c>
    </row>
    <row r="23" spans="1:4" x14ac:dyDescent="0.2">
      <c r="A23" s="10" t="s">
        <v>476</v>
      </c>
      <c r="B23" s="10">
        <v>45053.489088865303</v>
      </c>
      <c r="C23" s="10">
        <v>99.9</v>
      </c>
      <c r="D23" s="10" t="s">
        <v>163</v>
      </c>
    </row>
    <row r="24" spans="1:4" x14ac:dyDescent="0.2">
      <c r="A24" s="10" t="s">
        <v>477</v>
      </c>
      <c r="B24" s="10">
        <v>52964.006941430598</v>
      </c>
      <c r="C24" s="10">
        <v>99.98</v>
      </c>
      <c r="D24" s="10" t="s">
        <v>163</v>
      </c>
    </row>
    <row r="25" spans="1:4" x14ac:dyDescent="0.2">
      <c r="A25" s="10" t="s">
        <v>478</v>
      </c>
      <c r="B25" s="10">
        <v>55277.5831107634</v>
      </c>
      <c r="C25" s="10">
        <v>99.99</v>
      </c>
      <c r="D25" s="10" t="s">
        <v>163</v>
      </c>
    </row>
    <row r="26" spans="1:4" x14ac:dyDescent="0.2">
      <c r="A26" s="10" t="s">
        <v>479</v>
      </c>
      <c r="B26" s="10">
        <v>53222.2680881821</v>
      </c>
      <c r="C26" s="10">
        <v>99.98</v>
      </c>
      <c r="D26" s="10" t="s">
        <v>163</v>
      </c>
    </row>
    <row r="27" spans="1:4" x14ac:dyDescent="0.2">
      <c r="A27" s="10" t="s">
        <v>480</v>
      </c>
      <c r="B27" s="10">
        <v>7910.79798429737</v>
      </c>
      <c r="C27" s="10">
        <v>44.48</v>
      </c>
      <c r="D27" s="10" t="s">
        <v>163</v>
      </c>
    </row>
    <row r="28" spans="1:4" x14ac:dyDescent="0.2">
      <c r="A28" s="10" t="s">
        <v>481</v>
      </c>
      <c r="B28" s="10">
        <v>10530.5060481486</v>
      </c>
      <c r="C28" s="10">
        <v>58.13</v>
      </c>
      <c r="D28" s="10" t="s">
        <v>163</v>
      </c>
    </row>
    <row r="29" spans="1:4" x14ac:dyDescent="0.2">
      <c r="A29" s="10" t="s">
        <v>482</v>
      </c>
      <c r="B29" s="10">
        <v>8221.6003818503104</v>
      </c>
      <c r="C29" s="10">
        <v>46.18</v>
      </c>
      <c r="D29" s="10" t="s">
        <v>163</v>
      </c>
    </row>
    <row r="30" spans="1:4" x14ac:dyDescent="0.2">
      <c r="A30" s="10" t="s">
        <v>483</v>
      </c>
      <c r="B30" s="10">
        <v>3563.9745426634199</v>
      </c>
      <c r="C30" s="10">
        <v>16.899999999999999</v>
      </c>
      <c r="D30" s="10" t="s">
        <v>163</v>
      </c>
    </row>
    <row r="31" spans="1:4" x14ac:dyDescent="0.2">
      <c r="A31" s="10" t="s">
        <v>484</v>
      </c>
      <c r="B31" s="10">
        <v>1018.7015132241499</v>
      </c>
      <c r="C31" s="10">
        <v>1.23</v>
      </c>
      <c r="D31" s="10" t="s">
        <v>163</v>
      </c>
    </row>
    <row r="32" spans="1:4" x14ac:dyDescent="0.2">
      <c r="A32" s="10" t="s">
        <v>485</v>
      </c>
      <c r="B32" s="10">
        <v>2797.94929769599</v>
      </c>
      <c r="C32" s="10">
        <v>10.71</v>
      </c>
      <c r="D32" s="10" t="s">
        <v>163</v>
      </c>
    </row>
    <row r="33" spans="1:4" x14ac:dyDescent="0.2">
      <c r="A33" s="10" t="s">
        <v>471</v>
      </c>
      <c r="B33" s="10">
        <v>769.15066266342001</v>
      </c>
      <c r="C33" s="10">
        <v>31</v>
      </c>
      <c r="D33" s="10" t="s">
        <v>486</v>
      </c>
    </row>
    <row r="34" spans="1:4" x14ac:dyDescent="0.2">
      <c r="A34" s="10" t="s">
        <v>472</v>
      </c>
      <c r="B34" s="10">
        <v>1044.4530873132401</v>
      </c>
      <c r="C34" s="10">
        <v>56.11</v>
      </c>
      <c r="D34" s="10" t="s">
        <v>486</v>
      </c>
    </row>
    <row r="35" spans="1:4" x14ac:dyDescent="0.2">
      <c r="A35" s="10" t="s">
        <v>473</v>
      </c>
      <c r="B35" s="10">
        <v>671.00421650923204</v>
      </c>
      <c r="C35" s="10">
        <v>25.87</v>
      </c>
      <c r="D35" s="10" t="s">
        <v>486</v>
      </c>
    </row>
    <row r="36" spans="1:4" x14ac:dyDescent="0.2">
      <c r="A36" s="10" t="s">
        <v>474</v>
      </c>
      <c r="B36" s="10">
        <v>3103.1737584492098</v>
      </c>
      <c r="C36" s="10">
        <v>97.61</v>
      </c>
      <c r="D36" s="10" t="s">
        <v>486</v>
      </c>
    </row>
    <row r="37" spans="1:4" x14ac:dyDescent="0.2">
      <c r="A37" s="10" t="s">
        <v>475</v>
      </c>
      <c r="B37" s="10">
        <v>716.67209757855403</v>
      </c>
      <c r="C37" s="10">
        <v>28.5</v>
      </c>
      <c r="D37" s="10" t="s">
        <v>486</v>
      </c>
    </row>
    <row r="38" spans="1:4" x14ac:dyDescent="0.2">
      <c r="A38" s="10" t="s">
        <v>476</v>
      </c>
      <c r="B38" s="10">
        <v>1757.7881980201701</v>
      </c>
      <c r="C38" s="10">
        <v>83.55</v>
      </c>
      <c r="D38" s="10" t="s">
        <v>486</v>
      </c>
    </row>
    <row r="39" spans="1:4" x14ac:dyDescent="0.2">
      <c r="A39" s="10" t="s">
        <v>477</v>
      </c>
      <c r="B39" s="10">
        <v>1220.3826240676799</v>
      </c>
      <c r="C39" s="10">
        <v>57.09</v>
      </c>
      <c r="D39" s="10" t="s">
        <v>486</v>
      </c>
    </row>
    <row r="40" spans="1:4" x14ac:dyDescent="0.2">
      <c r="A40" s="10" t="s">
        <v>478</v>
      </c>
      <c r="B40" s="10">
        <v>2909.7176089365598</v>
      </c>
      <c r="C40" s="10">
        <v>96.11</v>
      </c>
      <c r="D40" s="10" t="s">
        <v>486</v>
      </c>
    </row>
    <row r="41" spans="1:4" x14ac:dyDescent="0.2">
      <c r="A41" s="10" t="s">
        <v>479</v>
      </c>
      <c r="B41" s="10">
        <v>1315.2380945534801</v>
      </c>
      <c r="C41" s="10">
        <v>60.8</v>
      </c>
      <c r="D41" s="10" t="s">
        <v>486</v>
      </c>
    </row>
    <row r="42" spans="1:4" x14ac:dyDescent="0.2">
      <c r="A42" s="10" t="s">
        <v>480</v>
      </c>
      <c r="B42" s="10">
        <v>807.12388176777699</v>
      </c>
      <c r="C42" s="10">
        <v>42.87</v>
      </c>
      <c r="D42" s="10" t="s">
        <v>486</v>
      </c>
    </row>
    <row r="43" spans="1:4" x14ac:dyDescent="0.2">
      <c r="A43" s="10" t="s">
        <v>481</v>
      </c>
      <c r="B43" s="10">
        <v>3602.7289322957799</v>
      </c>
      <c r="C43" s="10">
        <v>99.79</v>
      </c>
      <c r="D43" s="10" t="s">
        <v>486</v>
      </c>
    </row>
    <row r="44" spans="1:4" x14ac:dyDescent="0.2">
      <c r="A44" s="10" t="s">
        <v>482</v>
      </c>
      <c r="B44" s="10">
        <v>677.42064121459805</v>
      </c>
      <c r="C44" s="10">
        <v>33.130000000000003</v>
      </c>
      <c r="D44" s="10" t="s">
        <v>486</v>
      </c>
    </row>
    <row r="45" spans="1:4" x14ac:dyDescent="0.2">
      <c r="A45" s="10" t="s">
        <v>483</v>
      </c>
      <c r="B45" s="10">
        <v>2836.4373878391398</v>
      </c>
      <c r="C45" s="10">
        <v>96.28</v>
      </c>
      <c r="D45" s="10" t="s">
        <v>486</v>
      </c>
    </row>
    <row r="46" spans="1:4" x14ac:dyDescent="0.2">
      <c r="A46" s="10" t="s">
        <v>484</v>
      </c>
      <c r="B46" s="10">
        <v>145.12704740587401</v>
      </c>
      <c r="C46" s="10">
        <v>1.53</v>
      </c>
      <c r="D46" s="10" t="s">
        <v>486</v>
      </c>
    </row>
    <row r="47" spans="1:4" x14ac:dyDescent="0.2">
      <c r="A47" s="10" t="s">
        <v>485</v>
      </c>
      <c r="B47" s="10">
        <v>2950.7213517192999</v>
      </c>
      <c r="C47" s="10">
        <v>96.73</v>
      </c>
      <c r="D47" s="10" t="s">
        <v>486</v>
      </c>
    </row>
    <row r="48" spans="1:4" x14ac:dyDescent="0.2">
      <c r="A48" s="10" t="s">
        <v>471</v>
      </c>
      <c r="B48" s="10">
        <v>492870.89471314399</v>
      </c>
      <c r="C48" s="10">
        <v>75</v>
      </c>
      <c r="D48" s="10" t="s">
        <v>164</v>
      </c>
    </row>
    <row r="49" spans="1:4" x14ac:dyDescent="0.2">
      <c r="A49" s="10" t="s">
        <v>472</v>
      </c>
      <c r="B49" s="10">
        <v>537706.78615923703</v>
      </c>
      <c r="C49" s="10">
        <v>85.42</v>
      </c>
      <c r="D49" s="10" t="s">
        <v>164</v>
      </c>
    </row>
    <row r="50" spans="1:4" x14ac:dyDescent="0.2">
      <c r="A50" s="10" t="s">
        <v>473</v>
      </c>
      <c r="B50" s="10">
        <v>591257.73548285605</v>
      </c>
      <c r="C50" s="10">
        <v>84.33</v>
      </c>
      <c r="D50" s="10" t="s">
        <v>164</v>
      </c>
    </row>
    <row r="51" spans="1:4" x14ac:dyDescent="0.2">
      <c r="A51" s="10" t="s">
        <v>474</v>
      </c>
      <c r="B51" s="10">
        <v>255712.94256457599</v>
      </c>
      <c r="C51" s="10">
        <v>42.88</v>
      </c>
      <c r="D51" s="10" t="s">
        <v>164</v>
      </c>
    </row>
    <row r="52" spans="1:4" x14ac:dyDescent="0.2">
      <c r="A52" s="10" t="s">
        <v>475</v>
      </c>
      <c r="B52" s="10">
        <v>389462.94945064199</v>
      </c>
      <c r="C52" s="10">
        <v>63.38</v>
      </c>
      <c r="D52" s="10" t="s">
        <v>164</v>
      </c>
    </row>
    <row r="53" spans="1:4" x14ac:dyDescent="0.2">
      <c r="A53" s="10" t="s">
        <v>476</v>
      </c>
      <c r="B53" s="10">
        <v>245078.14824822801</v>
      </c>
      <c r="C53" s="10">
        <v>45.54</v>
      </c>
      <c r="D53" s="10" t="s">
        <v>164</v>
      </c>
    </row>
    <row r="54" spans="1:4" x14ac:dyDescent="0.2">
      <c r="A54" s="10" t="s">
        <v>477</v>
      </c>
      <c r="B54" s="10">
        <v>233746.83479448399</v>
      </c>
      <c r="C54" s="10">
        <v>38.54</v>
      </c>
      <c r="D54" s="10" t="s">
        <v>164</v>
      </c>
    </row>
    <row r="55" spans="1:4" x14ac:dyDescent="0.2">
      <c r="A55" s="10" t="s">
        <v>478</v>
      </c>
      <c r="B55" s="10">
        <v>439857.09464019601</v>
      </c>
      <c r="C55" s="10">
        <v>70.400000000000006</v>
      </c>
      <c r="D55" s="10" t="s">
        <v>164</v>
      </c>
    </row>
    <row r="56" spans="1:4" x14ac:dyDescent="0.2">
      <c r="A56" s="10" t="s">
        <v>479</v>
      </c>
      <c r="B56" s="10">
        <v>118415.35177677999</v>
      </c>
      <c r="C56" s="10">
        <v>10.97</v>
      </c>
      <c r="D56" s="10" t="s">
        <v>164</v>
      </c>
    </row>
    <row r="57" spans="1:4" x14ac:dyDescent="0.2">
      <c r="A57" s="10" t="s">
        <v>480</v>
      </c>
      <c r="B57" s="10">
        <v>69895.958571791794</v>
      </c>
      <c r="C57" s="10">
        <v>4.67</v>
      </c>
      <c r="D57" s="10" t="s">
        <v>164</v>
      </c>
    </row>
    <row r="58" spans="1:4" x14ac:dyDescent="0.2">
      <c r="A58" s="10" t="s">
        <v>481</v>
      </c>
      <c r="B58" s="10">
        <v>594462.0789047</v>
      </c>
      <c r="C58" s="10">
        <v>89.7</v>
      </c>
      <c r="D58" s="10" t="s">
        <v>164</v>
      </c>
    </row>
    <row r="59" spans="1:4" x14ac:dyDescent="0.2">
      <c r="A59" s="10" t="s">
        <v>482</v>
      </c>
      <c r="B59" s="10">
        <v>274185.13178215601</v>
      </c>
      <c r="C59" s="10">
        <v>51.56</v>
      </c>
      <c r="D59" s="10" t="s">
        <v>164</v>
      </c>
    </row>
    <row r="60" spans="1:4" x14ac:dyDescent="0.2">
      <c r="A60" s="10" t="s">
        <v>483</v>
      </c>
      <c r="B60" s="10">
        <v>624461.88066866004</v>
      </c>
      <c r="C60" s="10">
        <v>86.91</v>
      </c>
      <c r="D60" s="10" t="s">
        <v>164</v>
      </c>
    </row>
    <row r="61" spans="1:4" x14ac:dyDescent="0.2">
      <c r="A61" s="10" t="s">
        <v>484</v>
      </c>
      <c r="B61" s="10">
        <v>287548.77044264198</v>
      </c>
      <c r="C61" s="10">
        <v>48.62</v>
      </c>
      <c r="D61" s="10" t="s">
        <v>164</v>
      </c>
    </row>
    <row r="62" spans="1:4" x14ac:dyDescent="0.2">
      <c r="A62" s="10" t="s">
        <v>485</v>
      </c>
      <c r="B62" s="10">
        <v>347042.57948507101</v>
      </c>
      <c r="C62" s="10">
        <v>58.36</v>
      </c>
      <c r="D62" s="10" t="s">
        <v>1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508E6-F103-3D4F-9CBF-C2CBED1B0DEE}">
  <dimension ref="A1:D29"/>
  <sheetViews>
    <sheetView workbookViewId="0">
      <selection activeCell="A2" sqref="A2"/>
    </sheetView>
  </sheetViews>
  <sheetFormatPr baseColWidth="10" defaultRowHeight="16" x14ac:dyDescent="0.2"/>
  <cols>
    <col min="1" max="1" width="38.1640625" customWidth="1"/>
    <col min="2" max="2" width="23.83203125" customWidth="1"/>
    <col min="3" max="3" width="26.5" customWidth="1"/>
    <col min="4" max="4" width="15.33203125" bestFit="1" customWidth="1"/>
    <col min="5" max="5" width="10.83203125" customWidth="1"/>
  </cols>
  <sheetData>
    <row r="1" spans="1:4" x14ac:dyDescent="0.2">
      <c r="A1" t="s">
        <v>467</v>
      </c>
    </row>
    <row r="2" spans="1:4" x14ac:dyDescent="0.2">
      <c r="A2" s="1" t="s">
        <v>129</v>
      </c>
      <c r="B2" s="1" t="s">
        <v>128</v>
      </c>
      <c r="C2" s="1" t="s">
        <v>0</v>
      </c>
      <c r="D2" s="1" t="s">
        <v>1</v>
      </c>
    </row>
    <row r="3" spans="1:4" x14ac:dyDescent="0.2">
      <c r="A3" s="5" t="s">
        <v>130</v>
      </c>
      <c r="B3" s="5" t="s">
        <v>13</v>
      </c>
      <c r="C3" s="3" t="s">
        <v>18</v>
      </c>
      <c r="D3" s="3" t="s">
        <v>21</v>
      </c>
    </row>
    <row r="4" spans="1:4" x14ac:dyDescent="0.2">
      <c r="A4" s="5" t="s">
        <v>138</v>
      </c>
      <c r="B4" s="5" t="s">
        <v>12</v>
      </c>
      <c r="C4" s="3" t="s">
        <v>18</v>
      </c>
      <c r="D4" s="3" t="s">
        <v>22</v>
      </c>
    </row>
    <row r="5" spans="1:4" x14ac:dyDescent="0.2">
      <c r="A5" s="2" t="s">
        <v>139</v>
      </c>
      <c r="B5" s="2" t="s">
        <v>2</v>
      </c>
      <c r="C5" s="3" t="s">
        <v>19</v>
      </c>
      <c r="D5" s="4" t="s">
        <v>20</v>
      </c>
    </row>
    <row r="6" spans="1:4" x14ac:dyDescent="0.2">
      <c r="A6" s="2" t="s">
        <v>3</v>
      </c>
      <c r="B6" s="2" t="s">
        <v>3</v>
      </c>
      <c r="C6" s="3" t="s">
        <v>19</v>
      </c>
      <c r="D6" s="4" t="s">
        <v>20</v>
      </c>
    </row>
    <row r="7" spans="1:4" x14ac:dyDescent="0.2">
      <c r="A7" s="2" t="s">
        <v>131</v>
      </c>
      <c r="B7" s="2" t="s">
        <v>4</v>
      </c>
      <c r="C7" s="3" t="s">
        <v>19</v>
      </c>
      <c r="D7" s="4" t="s">
        <v>20</v>
      </c>
    </row>
    <row r="8" spans="1:4" x14ac:dyDescent="0.2">
      <c r="A8" s="2" t="s">
        <v>132</v>
      </c>
      <c r="B8" s="2" t="s">
        <v>30</v>
      </c>
      <c r="C8" s="3" t="s">
        <v>19</v>
      </c>
      <c r="D8" s="4" t="s">
        <v>20</v>
      </c>
    </row>
    <row r="9" spans="1:4" x14ac:dyDescent="0.2">
      <c r="A9" s="2" t="s">
        <v>133</v>
      </c>
      <c r="B9" s="2" t="s">
        <v>5</v>
      </c>
      <c r="C9" s="3" t="s">
        <v>19</v>
      </c>
      <c r="D9" s="4" t="s">
        <v>20</v>
      </c>
    </row>
    <row r="10" spans="1:4" x14ac:dyDescent="0.2">
      <c r="A10" s="2" t="s">
        <v>134</v>
      </c>
      <c r="B10" s="2" t="s">
        <v>6</v>
      </c>
      <c r="C10" s="3" t="s">
        <v>19</v>
      </c>
      <c r="D10" s="4" t="s">
        <v>20</v>
      </c>
    </row>
    <row r="11" spans="1:4" x14ac:dyDescent="0.2">
      <c r="A11" s="2" t="s">
        <v>135</v>
      </c>
      <c r="B11" s="2" t="s">
        <v>31</v>
      </c>
      <c r="C11" s="3" t="s">
        <v>19</v>
      </c>
      <c r="D11" s="4" t="s">
        <v>20</v>
      </c>
    </row>
    <row r="12" spans="1:4" x14ac:dyDescent="0.2">
      <c r="A12" s="2" t="s">
        <v>136</v>
      </c>
      <c r="B12" s="2" t="s">
        <v>32</v>
      </c>
      <c r="C12" s="3" t="s">
        <v>19</v>
      </c>
      <c r="D12" s="4" t="s">
        <v>20</v>
      </c>
    </row>
    <row r="13" spans="1:4" x14ac:dyDescent="0.2">
      <c r="A13" s="2" t="s">
        <v>137</v>
      </c>
      <c r="B13" s="2" t="s">
        <v>33</v>
      </c>
      <c r="C13" s="3" t="s">
        <v>19</v>
      </c>
      <c r="D13" s="4" t="s">
        <v>20</v>
      </c>
    </row>
    <row r="14" spans="1:4" x14ac:dyDescent="0.2">
      <c r="A14" s="2" t="s">
        <v>140</v>
      </c>
      <c r="B14" s="2" t="s">
        <v>34</v>
      </c>
      <c r="C14" s="3" t="s">
        <v>19</v>
      </c>
      <c r="D14" s="4" t="s">
        <v>20</v>
      </c>
    </row>
    <row r="15" spans="1:4" x14ac:dyDescent="0.2">
      <c r="A15" s="2" t="s">
        <v>141</v>
      </c>
      <c r="B15" s="2" t="s">
        <v>35</v>
      </c>
      <c r="C15" s="3" t="s">
        <v>19</v>
      </c>
      <c r="D15" s="4" t="s">
        <v>20</v>
      </c>
    </row>
    <row r="16" spans="1:4" x14ac:dyDescent="0.2">
      <c r="A16" s="5" t="s">
        <v>142</v>
      </c>
      <c r="B16" s="5" t="s">
        <v>15</v>
      </c>
      <c r="C16" s="3" t="s">
        <v>18</v>
      </c>
      <c r="D16" s="3" t="s">
        <v>29</v>
      </c>
    </row>
    <row r="17" spans="1:4" x14ac:dyDescent="0.2">
      <c r="A17" s="2" t="s">
        <v>143</v>
      </c>
      <c r="B17" s="2" t="s">
        <v>36</v>
      </c>
      <c r="C17" s="3" t="s">
        <v>19</v>
      </c>
      <c r="D17" s="4" t="s">
        <v>20</v>
      </c>
    </row>
    <row r="18" spans="1:4" x14ac:dyDescent="0.2">
      <c r="A18" s="2" t="s">
        <v>144</v>
      </c>
      <c r="B18" s="2" t="s">
        <v>37</v>
      </c>
      <c r="C18" s="3" t="s">
        <v>19</v>
      </c>
      <c r="D18" s="4" t="s">
        <v>20</v>
      </c>
    </row>
    <row r="19" spans="1:4" x14ac:dyDescent="0.2">
      <c r="A19" s="5" t="s">
        <v>145</v>
      </c>
      <c r="B19" s="5" t="s">
        <v>38</v>
      </c>
      <c r="C19" s="3" t="s">
        <v>18</v>
      </c>
      <c r="D19" s="3" t="s">
        <v>28</v>
      </c>
    </row>
    <row r="20" spans="1:4" x14ac:dyDescent="0.2">
      <c r="A20" s="5" t="s">
        <v>146</v>
      </c>
      <c r="B20" s="5" t="s">
        <v>39</v>
      </c>
      <c r="C20" s="3" t="s">
        <v>18</v>
      </c>
      <c r="D20" s="3" t="s">
        <v>27</v>
      </c>
    </row>
    <row r="21" spans="1:4" x14ac:dyDescent="0.2">
      <c r="A21" s="5" t="s">
        <v>147</v>
      </c>
      <c r="B21" s="5" t="s">
        <v>11</v>
      </c>
      <c r="C21" s="3" t="s">
        <v>18</v>
      </c>
      <c r="D21" s="3" t="s">
        <v>26</v>
      </c>
    </row>
    <row r="22" spans="1:4" x14ac:dyDescent="0.2">
      <c r="A22" s="5" t="s">
        <v>148</v>
      </c>
      <c r="B22" s="5" t="s">
        <v>14</v>
      </c>
      <c r="C22" s="3" t="s">
        <v>18</v>
      </c>
      <c r="D22" s="3" t="s">
        <v>25</v>
      </c>
    </row>
    <row r="23" spans="1:4" x14ac:dyDescent="0.2">
      <c r="A23" s="2" t="s">
        <v>149</v>
      </c>
      <c r="B23" s="2" t="s">
        <v>7</v>
      </c>
      <c r="C23" s="3" t="s">
        <v>19</v>
      </c>
      <c r="D23" s="4" t="s">
        <v>20</v>
      </c>
    </row>
    <row r="24" spans="1:4" x14ac:dyDescent="0.2">
      <c r="A24" s="2" t="s">
        <v>150</v>
      </c>
      <c r="B24" s="2" t="s">
        <v>8</v>
      </c>
      <c r="C24" s="3" t="s">
        <v>19</v>
      </c>
      <c r="D24" s="4" t="s">
        <v>20</v>
      </c>
    </row>
    <row r="25" spans="1:4" x14ac:dyDescent="0.2">
      <c r="A25" s="2" t="s">
        <v>151</v>
      </c>
      <c r="B25" s="2" t="s">
        <v>9</v>
      </c>
      <c r="C25" s="3" t="s">
        <v>19</v>
      </c>
      <c r="D25" s="4" t="s">
        <v>20</v>
      </c>
    </row>
    <row r="26" spans="1:4" x14ac:dyDescent="0.2">
      <c r="A26" s="5" t="s">
        <v>152</v>
      </c>
      <c r="B26" s="5" t="s">
        <v>16</v>
      </c>
      <c r="C26" s="3" t="s">
        <v>18</v>
      </c>
      <c r="D26" s="3" t="s">
        <v>24</v>
      </c>
    </row>
    <row r="27" spans="1:4" x14ac:dyDescent="0.2">
      <c r="A27" s="5" t="s">
        <v>153</v>
      </c>
      <c r="B27" s="5" t="s">
        <v>17</v>
      </c>
      <c r="C27" s="3" t="s">
        <v>18</v>
      </c>
      <c r="D27" s="3" t="s">
        <v>23</v>
      </c>
    </row>
    <row r="28" spans="1:4" x14ac:dyDescent="0.2">
      <c r="A28" s="2" t="s">
        <v>154</v>
      </c>
      <c r="B28" s="2" t="s">
        <v>40</v>
      </c>
      <c r="C28" s="3" t="s">
        <v>19</v>
      </c>
      <c r="D28" s="4" t="s">
        <v>20</v>
      </c>
    </row>
    <row r="29" spans="1:4" x14ac:dyDescent="0.2">
      <c r="A29" s="2" t="s">
        <v>155</v>
      </c>
      <c r="B29" s="2" t="s">
        <v>10</v>
      </c>
      <c r="C29" s="3" t="s">
        <v>19</v>
      </c>
      <c r="D29" s="4" t="s">
        <v>20</v>
      </c>
    </row>
  </sheetData>
  <sortState xmlns:xlrd2="http://schemas.microsoft.com/office/spreadsheetml/2017/richdata2" ref="A3:D29">
    <sortCondition ref="A3:A29"/>
  </sortState>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C1773-7A79-7343-81A0-2DDA68A30026}">
  <dimension ref="A1:E168"/>
  <sheetViews>
    <sheetView workbookViewId="0">
      <selection activeCell="I21" sqref="I21"/>
    </sheetView>
  </sheetViews>
  <sheetFormatPr baseColWidth="10" defaultRowHeight="16" x14ac:dyDescent="0.2"/>
  <cols>
    <col min="4" max="4" width="22.83203125" customWidth="1"/>
    <col min="5" max="5" width="14.6640625" customWidth="1"/>
  </cols>
  <sheetData>
    <row r="1" spans="1:5" x14ac:dyDescent="0.2">
      <c r="A1" s="15" t="s">
        <v>468</v>
      </c>
    </row>
    <row r="2" spans="1:5" s="27" customFormat="1" ht="34" x14ac:dyDescent="0.2">
      <c r="A2" s="28" t="s">
        <v>215</v>
      </c>
      <c r="B2" s="9" t="s">
        <v>159</v>
      </c>
      <c r="C2" s="9" t="s">
        <v>165</v>
      </c>
      <c r="D2" s="9" t="s">
        <v>216</v>
      </c>
      <c r="E2" s="9" t="s">
        <v>217</v>
      </c>
    </row>
    <row r="3" spans="1:5" s="27" customFormat="1" x14ac:dyDescent="0.2">
      <c r="A3" s="52" t="s">
        <v>363</v>
      </c>
      <c r="B3" s="53"/>
      <c r="C3" s="53"/>
      <c r="D3" s="53"/>
      <c r="E3" s="54"/>
    </row>
    <row r="4" spans="1:5" x14ac:dyDescent="0.2">
      <c r="A4" s="29" t="s">
        <v>199</v>
      </c>
      <c r="B4" s="30">
        <v>25</v>
      </c>
      <c r="C4" s="30">
        <v>26</v>
      </c>
      <c r="D4" s="30">
        <v>29</v>
      </c>
      <c r="E4" s="31">
        <v>29</v>
      </c>
    </row>
    <row r="5" spans="1:5" ht="17" customHeight="1" x14ac:dyDescent="0.2">
      <c r="A5" s="52" t="s">
        <v>364</v>
      </c>
      <c r="B5" s="53"/>
      <c r="C5" s="53"/>
      <c r="D5" s="53"/>
      <c r="E5" s="54"/>
    </row>
    <row r="6" spans="1:5" x14ac:dyDescent="0.2">
      <c r="A6" s="49" t="s">
        <v>292</v>
      </c>
      <c r="B6" s="50"/>
      <c r="C6" s="50"/>
      <c r="D6" s="50"/>
      <c r="E6" s="51"/>
    </row>
    <row r="7" spans="1:5" x14ac:dyDescent="0.2">
      <c r="A7" s="32" t="s">
        <v>218</v>
      </c>
      <c r="B7" s="33" t="s">
        <v>239</v>
      </c>
      <c r="C7" s="33" t="s">
        <v>240</v>
      </c>
      <c r="D7" s="33" t="s">
        <v>241</v>
      </c>
      <c r="E7" s="34" t="s">
        <v>242</v>
      </c>
    </row>
    <row r="8" spans="1:5" x14ac:dyDescent="0.2">
      <c r="A8" s="32" t="s">
        <v>223</v>
      </c>
      <c r="B8" s="33" t="s">
        <v>243</v>
      </c>
      <c r="C8" s="33" t="s">
        <v>244</v>
      </c>
      <c r="D8" s="33" t="s">
        <v>245</v>
      </c>
      <c r="E8" s="34" t="s">
        <v>238</v>
      </c>
    </row>
    <row r="9" spans="1:5" x14ac:dyDescent="0.2">
      <c r="A9" s="35" t="s">
        <v>228</v>
      </c>
      <c r="B9" s="36" t="s">
        <v>224</v>
      </c>
      <c r="C9" s="36" t="s">
        <v>224</v>
      </c>
      <c r="D9" s="36" t="s">
        <v>238</v>
      </c>
      <c r="E9" s="37" t="s">
        <v>224</v>
      </c>
    </row>
    <row r="10" spans="1:5" x14ac:dyDescent="0.2">
      <c r="A10" s="49" t="s">
        <v>293</v>
      </c>
      <c r="B10" s="50"/>
      <c r="C10" s="50"/>
      <c r="D10" s="50"/>
      <c r="E10" s="51"/>
    </row>
    <row r="11" spans="1:5" x14ac:dyDescent="0.2">
      <c r="A11" s="32" t="s">
        <v>218</v>
      </c>
      <c r="B11" s="33" t="s">
        <v>246</v>
      </c>
      <c r="C11" s="33" t="s">
        <v>247</v>
      </c>
      <c r="D11" s="33" t="s">
        <v>248</v>
      </c>
      <c r="E11" s="34" t="s">
        <v>249</v>
      </c>
    </row>
    <row r="12" spans="1:5" x14ac:dyDescent="0.2">
      <c r="A12" s="32" t="s">
        <v>223</v>
      </c>
      <c r="B12" s="33" t="s">
        <v>250</v>
      </c>
      <c r="C12" s="33" t="s">
        <v>251</v>
      </c>
      <c r="D12" s="33" t="s">
        <v>222</v>
      </c>
      <c r="E12" s="34" t="s">
        <v>232</v>
      </c>
    </row>
    <row r="13" spans="1:5" x14ac:dyDescent="0.2">
      <c r="A13" s="35" t="s">
        <v>228</v>
      </c>
      <c r="B13" s="36" t="s">
        <v>224</v>
      </c>
      <c r="C13" s="36" t="s">
        <v>224</v>
      </c>
      <c r="D13" s="36" t="s">
        <v>238</v>
      </c>
      <c r="E13" s="37" t="s">
        <v>238</v>
      </c>
    </row>
    <row r="14" spans="1:5" x14ac:dyDescent="0.2">
      <c r="A14" s="49" t="s">
        <v>294</v>
      </c>
      <c r="B14" s="50"/>
      <c r="C14" s="50"/>
      <c r="D14" s="50"/>
      <c r="E14" s="51"/>
    </row>
    <row r="15" spans="1:5" x14ac:dyDescent="0.2">
      <c r="A15" s="32" t="s">
        <v>218</v>
      </c>
      <c r="B15" s="33" t="s">
        <v>252</v>
      </c>
      <c r="C15" s="33" t="s">
        <v>253</v>
      </c>
      <c r="D15" s="33" t="s">
        <v>231</v>
      </c>
      <c r="E15" s="34" t="s">
        <v>227</v>
      </c>
    </row>
    <row r="16" spans="1:5" x14ac:dyDescent="0.2">
      <c r="A16" s="32" t="s">
        <v>223</v>
      </c>
      <c r="B16" s="33" t="s">
        <v>254</v>
      </c>
      <c r="C16" s="33" t="s">
        <v>253</v>
      </c>
      <c r="D16" s="33" t="s">
        <v>255</v>
      </c>
      <c r="E16" s="34" t="s">
        <v>256</v>
      </c>
    </row>
    <row r="17" spans="1:5" x14ac:dyDescent="0.2">
      <c r="A17" s="35" t="s">
        <v>228</v>
      </c>
      <c r="B17" s="36" t="s">
        <v>224</v>
      </c>
      <c r="C17" s="36" t="s">
        <v>224</v>
      </c>
      <c r="D17" s="36" t="s">
        <v>238</v>
      </c>
      <c r="E17" s="37" t="s">
        <v>238</v>
      </c>
    </row>
    <row r="18" spans="1:5" x14ac:dyDescent="0.2">
      <c r="A18" s="49" t="s">
        <v>295</v>
      </c>
      <c r="B18" s="50"/>
      <c r="C18" s="50"/>
      <c r="D18" s="50"/>
      <c r="E18" s="51"/>
    </row>
    <row r="19" spans="1:5" x14ac:dyDescent="0.2">
      <c r="A19" s="32" t="s">
        <v>218</v>
      </c>
      <c r="B19" s="33" t="s">
        <v>224</v>
      </c>
      <c r="C19" s="33" t="s">
        <v>225</v>
      </c>
      <c r="D19" s="33" t="s">
        <v>257</v>
      </c>
      <c r="E19" s="34" t="s">
        <v>258</v>
      </c>
    </row>
    <row r="20" spans="1:5" x14ac:dyDescent="0.2">
      <c r="A20" s="32" t="s">
        <v>223</v>
      </c>
      <c r="B20" s="33" t="s">
        <v>234</v>
      </c>
      <c r="C20" s="33" t="s">
        <v>259</v>
      </c>
      <c r="D20" s="33" t="s">
        <v>260</v>
      </c>
      <c r="E20" s="34" t="s">
        <v>261</v>
      </c>
    </row>
    <row r="21" spans="1:5" x14ac:dyDescent="0.2">
      <c r="A21" s="35" t="s">
        <v>228</v>
      </c>
      <c r="B21" s="36" t="s">
        <v>224</v>
      </c>
      <c r="C21" s="36" t="s">
        <v>224</v>
      </c>
      <c r="D21" s="36" t="s">
        <v>238</v>
      </c>
      <c r="E21" s="37" t="s">
        <v>238</v>
      </c>
    </row>
    <row r="22" spans="1:5" x14ac:dyDescent="0.2">
      <c r="A22" s="49" t="s">
        <v>296</v>
      </c>
      <c r="B22" s="50"/>
      <c r="C22" s="50"/>
      <c r="D22" s="50"/>
      <c r="E22" s="51"/>
    </row>
    <row r="23" spans="1:5" x14ac:dyDescent="0.2">
      <c r="A23" s="32" t="s">
        <v>218</v>
      </c>
      <c r="B23" s="33" t="s">
        <v>262</v>
      </c>
      <c r="C23" s="33" t="s">
        <v>263</v>
      </c>
      <c r="D23" s="33" t="s">
        <v>226</v>
      </c>
      <c r="E23" s="34" t="s">
        <v>257</v>
      </c>
    </row>
    <row r="24" spans="1:5" x14ac:dyDescent="0.2">
      <c r="A24" s="32" t="s">
        <v>223</v>
      </c>
      <c r="B24" s="33" t="s">
        <v>264</v>
      </c>
      <c r="C24" s="33" t="s">
        <v>265</v>
      </c>
      <c r="D24" s="33" t="s">
        <v>266</v>
      </c>
      <c r="E24" s="34" t="s">
        <v>241</v>
      </c>
    </row>
    <row r="25" spans="1:5" x14ac:dyDescent="0.2">
      <c r="A25" s="35" t="s">
        <v>228</v>
      </c>
      <c r="B25" s="36" t="s">
        <v>224</v>
      </c>
      <c r="C25" s="36" t="s">
        <v>224</v>
      </c>
      <c r="D25" s="36" t="s">
        <v>238</v>
      </c>
      <c r="E25" s="37" t="s">
        <v>224</v>
      </c>
    </row>
    <row r="26" spans="1:5" x14ac:dyDescent="0.2">
      <c r="A26" s="49" t="s">
        <v>297</v>
      </c>
      <c r="B26" s="50"/>
      <c r="C26" s="50"/>
      <c r="D26" s="50"/>
      <c r="E26" s="51"/>
    </row>
    <row r="27" spans="1:5" x14ac:dyDescent="0.2">
      <c r="A27" s="32" t="s">
        <v>218</v>
      </c>
      <c r="B27" s="33" t="s">
        <v>224</v>
      </c>
      <c r="C27" s="33" t="s">
        <v>267</v>
      </c>
      <c r="D27" s="33" t="s">
        <v>255</v>
      </c>
      <c r="E27" s="34" t="s">
        <v>222</v>
      </c>
    </row>
    <row r="28" spans="1:5" x14ac:dyDescent="0.2">
      <c r="A28" s="32" t="s">
        <v>223</v>
      </c>
      <c r="B28" s="33" t="s">
        <v>234</v>
      </c>
      <c r="C28" s="33" t="s">
        <v>268</v>
      </c>
      <c r="D28" s="33" t="s">
        <v>231</v>
      </c>
      <c r="E28" s="34" t="s">
        <v>266</v>
      </c>
    </row>
    <row r="29" spans="1:5" x14ac:dyDescent="0.2">
      <c r="A29" s="35" t="s">
        <v>228</v>
      </c>
      <c r="B29" s="36" t="s">
        <v>224</v>
      </c>
      <c r="C29" s="36" t="s">
        <v>224</v>
      </c>
      <c r="D29" s="36" t="s">
        <v>238</v>
      </c>
      <c r="E29" s="37" t="s">
        <v>224</v>
      </c>
    </row>
    <row r="30" spans="1:5" x14ac:dyDescent="0.2">
      <c r="A30" s="49" t="s">
        <v>298</v>
      </c>
      <c r="B30" s="50"/>
      <c r="C30" s="50"/>
      <c r="D30" s="50"/>
      <c r="E30" s="51"/>
    </row>
    <row r="31" spans="1:5" x14ac:dyDescent="0.2">
      <c r="A31" s="32" t="s">
        <v>218</v>
      </c>
      <c r="B31" s="33" t="s">
        <v>269</v>
      </c>
      <c r="C31" s="33" t="s">
        <v>270</v>
      </c>
      <c r="D31" s="33" t="s">
        <v>222</v>
      </c>
      <c r="E31" s="34" t="s">
        <v>232</v>
      </c>
    </row>
    <row r="32" spans="1:5" x14ac:dyDescent="0.2">
      <c r="A32" s="32" t="s">
        <v>223</v>
      </c>
      <c r="B32" s="33" t="s">
        <v>271</v>
      </c>
      <c r="C32" s="33" t="s">
        <v>272</v>
      </c>
      <c r="D32" s="33" t="s">
        <v>248</v>
      </c>
      <c r="E32" s="34" t="s">
        <v>273</v>
      </c>
    </row>
    <row r="33" spans="1:5" x14ac:dyDescent="0.2">
      <c r="A33" s="35" t="s">
        <v>228</v>
      </c>
      <c r="B33" s="36" t="s">
        <v>224</v>
      </c>
      <c r="C33" s="36" t="s">
        <v>224</v>
      </c>
      <c r="D33" s="36" t="s">
        <v>238</v>
      </c>
      <c r="E33" s="37" t="s">
        <v>224</v>
      </c>
    </row>
    <row r="34" spans="1:5" x14ac:dyDescent="0.2">
      <c r="A34" s="49" t="s">
        <v>299</v>
      </c>
      <c r="B34" s="50"/>
      <c r="C34" s="50"/>
      <c r="D34" s="50"/>
      <c r="E34" s="51"/>
    </row>
    <row r="35" spans="1:5" x14ac:dyDescent="0.2">
      <c r="A35" s="32" t="s">
        <v>218</v>
      </c>
      <c r="B35" s="33" t="s">
        <v>252</v>
      </c>
      <c r="C35" s="33" t="s">
        <v>274</v>
      </c>
      <c r="D35" s="33" t="s">
        <v>275</v>
      </c>
      <c r="E35" s="34" t="s">
        <v>249</v>
      </c>
    </row>
    <row r="36" spans="1:5" x14ac:dyDescent="0.2">
      <c r="A36" s="32" t="s">
        <v>223</v>
      </c>
      <c r="B36" s="33" t="s">
        <v>254</v>
      </c>
      <c r="C36" s="33" t="s">
        <v>276</v>
      </c>
      <c r="D36" s="33" t="s">
        <v>277</v>
      </c>
      <c r="E36" s="34" t="s">
        <v>226</v>
      </c>
    </row>
    <row r="37" spans="1:5" x14ac:dyDescent="0.2">
      <c r="A37" s="35" t="s">
        <v>228</v>
      </c>
      <c r="B37" s="36" t="s">
        <v>224</v>
      </c>
      <c r="C37" s="36" t="s">
        <v>224</v>
      </c>
      <c r="D37" s="36" t="s">
        <v>238</v>
      </c>
      <c r="E37" s="37" t="s">
        <v>224</v>
      </c>
    </row>
    <row r="38" spans="1:5" x14ac:dyDescent="0.2">
      <c r="A38" s="49" t="s">
        <v>300</v>
      </c>
      <c r="B38" s="50"/>
      <c r="C38" s="50"/>
      <c r="D38" s="50"/>
      <c r="E38" s="51"/>
    </row>
    <row r="39" spans="1:5" x14ac:dyDescent="0.2">
      <c r="A39" s="32" t="s">
        <v>218</v>
      </c>
      <c r="B39" s="33" t="s">
        <v>278</v>
      </c>
      <c r="C39" s="33" t="s">
        <v>276</v>
      </c>
      <c r="D39" s="33" t="s">
        <v>232</v>
      </c>
      <c r="E39" s="34" t="s">
        <v>226</v>
      </c>
    </row>
    <row r="40" spans="1:5" x14ac:dyDescent="0.2">
      <c r="A40" s="32" t="s">
        <v>223</v>
      </c>
      <c r="B40" s="33" t="s">
        <v>279</v>
      </c>
      <c r="C40" s="33" t="s">
        <v>230</v>
      </c>
      <c r="D40" s="33" t="s">
        <v>249</v>
      </c>
      <c r="E40" s="34" t="s">
        <v>249</v>
      </c>
    </row>
    <row r="41" spans="1:5" x14ac:dyDescent="0.2">
      <c r="A41" s="35" t="s">
        <v>228</v>
      </c>
      <c r="B41" s="36" t="s">
        <v>224</v>
      </c>
      <c r="C41" s="36" t="s">
        <v>280</v>
      </c>
      <c r="D41" s="36" t="s">
        <v>238</v>
      </c>
      <c r="E41" s="37" t="s">
        <v>224</v>
      </c>
    </row>
    <row r="42" spans="1:5" x14ac:dyDescent="0.2">
      <c r="A42" s="49" t="s">
        <v>301</v>
      </c>
      <c r="B42" s="50"/>
      <c r="C42" s="50"/>
      <c r="D42" s="50"/>
      <c r="E42" s="51"/>
    </row>
    <row r="43" spans="1:5" x14ac:dyDescent="0.2">
      <c r="A43" s="32" t="s">
        <v>218</v>
      </c>
      <c r="B43" s="33" t="s">
        <v>219</v>
      </c>
      <c r="C43" s="33" t="s">
        <v>220</v>
      </c>
      <c r="D43" s="33" t="s">
        <v>238</v>
      </c>
      <c r="E43" s="34" t="s">
        <v>233</v>
      </c>
    </row>
    <row r="44" spans="1:5" x14ac:dyDescent="0.2">
      <c r="A44" s="32" t="s">
        <v>223</v>
      </c>
      <c r="B44" s="33" t="s">
        <v>229</v>
      </c>
      <c r="C44" s="33" t="s">
        <v>281</v>
      </c>
      <c r="D44" s="33" t="s">
        <v>282</v>
      </c>
      <c r="E44" s="34" t="s">
        <v>282</v>
      </c>
    </row>
    <row r="45" spans="1:5" x14ac:dyDescent="0.2">
      <c r="A45" s="35" t="s">
        <v>228</v>
      </c>
      <c r="B45" s="36" t="s">
        <v>224</v>
      </c>
      <c r="C45" s="36" t="s">
        <v>224</v>
      </c>
      <c r="D45" s="36" t="s">
        <v>238</v>
      </c>
      <c r="E45" s="37" t="s">
        <v>224</v>
      </c>
    </row>
    <row r="46" spans="1:5" x14ac:dyDescent="0.2">
      <c r="A46" s="49" t="s">
        <v>302</v>
      </c>
      <c r="B46" s="50"/>
      <c r="C46" s="50"/>
      <c r="D46" s="50"/>
      <c r="E46" s="51"/>
    </row>
    <row r="47" spans="1:5" x14ac:dyDescent="0.2">
      <c r="A47" s="32" t="s">
        <v>218</v>
      </c>
      <c r="B47" s="33" t="s">
        <v>269</v>
      </c>
      <c r="C47" s="33" t="s">
        <v>225</v>
      </c>
      <c r="D47" s="33" t="s">
        <v>222</v>
      </c>
      <c r="E47" s="34" t="s">
        <v>226</v>
      </c>
    </row>
    <row r="48" spans="1:5" x14ac:dyDescent="0.2">
      <c r="A48" s="32" t="s">
        <v>223</v>
      </c>
      <c r="B48" s="33" t="s">
        <v>271</v>
      </c>
      <c r="C48" s="33" t="s">
        <v>259</v>
      </c>
      <c r="D48" s="33" t="s">
        <v>248</v>
      </c>
      <c r="E48" s="34" t="s">
        <v>249</v>
      </c>
    </row>
    <row r="49" spans="1:5" x14ac:dyDescent="0.2">
      <c r="A49" s="35" t="s">
        <v>228</v>
      </c>
      <c r="B49" s="36" t="s">
        <v>224</v>
      </c>
      <c r="C49" s="36" t="s">
        <v>224</v>
      </c>
      <c r="D49" s="36" t="s">
        <v>238</v>
      </c>
      <c r="E49" s="37" t="s">
        <v>224</v>
      </c>
    </row>
    <row r="50" spans="1:5" x14ac:dyDescent="0.2">
      <c r="A50" s="49" t="s">
        <v>303</v>
      </c>
      <c r="B50" s="50"/>
      <c r="C50" s="50"/>
      <c r="D50" s="50"/>
      <c r="E50" s="51"/>
    </row>
    <row r="51" spans="1:5" x14ac:dyDescent="0.2">
      <c r="A51" s="32" t="s">
        <v>218</v>
      </c>
      <c r="B51" s="33" t="s">
        <v>224</v>
      </c>
      <c r="C51" s="33" t="s">
        <v>283</v>
      </c>
      <c r="D51" s="33" t="s">
        <v>284</v>
      </c>
      <c r="E51" s="34" t="s">
        <v>226</v>
      </c>
    </row>
    <row r="52" spans="1:5" x14ac:dyDescent="0.2">
      <c r="A52" s="32" t="s">
        <v>223</v>
      </c>
      <c r="B52" s="33" t="s">
        <v>234</v>
      </c>
      <c r="C52" s="33" t="s">
        <v>285</v>
      </c>
      <c r="D52" s="33" t="s">
        <v>273</v>
      </c>
      <c r="E52" s="34" t="s">
        <v>256</v>
      </c>
    </row>
    <row r="53" spans="1:5" x14ac:dyDescent="0.2">
      <c r="A53" s="35" t="s">
        <v>228</v>
      </c>
      <c r="B53" s="36" t="s">
        <v>224</v>
      </c>
      <c r="C53" s="36" t="s">
        <v>224</v>
      </c>
      <c r="D53" s="36" t="s">
        <v>238</v>
      </c>
      <c r="E53" s="37" t="s">
        <v>245</v>
      </c>
    </row>
    <row r="54" spans="1:5" x14ac:dyDescent="0.2">
      <c r="A54" s="49" t="s">
        <v>304</v>
      </c>
      <c r="B54" s="50"/>
      <c r="C54" s="50"/>
      <c r="D54" s="50"/>
      <c r="E54" s="51"/>
    </row>
    <row r="55" spans="1:5" x14ac:dyDescent="0.2">
      <c r="A55" s="32" t="s">
        <v>218</v>
      </c>
      <c r="B55" s="33" t="s">
        <v>224</v>
      </c>
      <c r="C55" s="33" t="s">
        <v>283</v>
      </c>
      <c r="D55" s="33" t="s">
        <v>221</v>
      </c>
      <c r="E55" s="34" t="s">
        <v>286</v>
      </c>
    </row>
    <row r="56" spans="1:5" x14ac:dyDescent="0.2">
      <c r="A56" s="32" t="s">
        <v>223</v>
      </c>
      <c r="B56" s="33" t="s">
        <v>234</v>
      </c>
      <c r="C56" s="33" t="s">
        <v>285</v>
      </c>
      <c r="D56" s="33" t="s">
        <v>261</v>
      </c>
      <c r="E56" s="34" t="s">
        <v>255</v>
      </c>
    </row>
    <row r="57" spans="1:5" x14ac:dyDescent="0.2">
      <c r="A57" s="35" t="s">
        <v>228</v>
      </c>
      <c r="B57" s="36" t="s">
        <v>224</v>
      </c>
      <c r="C57" s="36" t="s">
        <v>224</v>
      </c>
      <c r="D57" s="36" t="s">
        <v>233</v>
      </c>
      <c r="E57" s="37" t="s">
        <v>233</v>
      </c>
    </row>
    <row r="58" spans="1:5" x14ac:dyDescent="0.2">
      <c r="A58" s="49" t="s">
        <v>305</v>
      </c>
      <c r="B58" s="50"/>
      <c r="C58" s="50"/>
      <c r="D58" s="50"/>
      <c r="E58" s="51"/>
    </row>
    <row r="59" spans="1:5" x14ac:dyDescent="0.2">
      <c r="A59" s="32" t="s">
        <v>218</v>
      </c>
      <c r="B59" s="33" t="s">
        <v>224</v>
      </c>
      <c r="C59" s="33" t="s">
        <v>287</v>
      </c>
      <c r="D59" s="33" t="s">
        <v>275</v>
      </c>
      <c r="E59" s="34" t="s">
        <v>288</v>
      </c>
    </row>
    <row r="60" spans="1:5" x14ac:dyDescent="0.2">
      <c r="A60" s="32" t="s">
        <v>223</v>
      </c>
      <c r="B60" s="33" t="s">
        <v>234</v>
      </c>
      <c r="C60" s="33" t="s">
        <v>289</v>
      </c>
      <c r="D60" s="33" t="s">
        <v>227</v>
      </c>
      <c r="E60" s="34" t="s">
        <v>258</v>
      </c>
    </row>
    <row r="61" spans="1:5" x14ac:dyDescent="0.2">
      <c r="A61" s="35" t="s">
        <v>228</v>
      </c>
      <c r="B61" s="36" t="s">
        <v>224</v>
      </c>
      <c r="C61" s="36" t="s">
        <v>224</v>
      </c>
      <c r="D61" s="36" t="s">
        <v>233</v>
      </c>
      <c r="E61" s="37" t="s">
        <v>224</v>
      </c>
    </row>
    <row r="62" spans="1:5" x14ac:dyDescent="0.2">
      <c r="A62" s="49" t="s">
        <v>306</v>
      </c>
      <c r="B62" s="50"/>
      <c r="C62" s="50"/>
      <c r="D62" s="50"/>
      <c r="E62" s="51"/>
    </row>
    <row r="63" spans="1:5" x14ac:dyDescent="0.2">
      <c r="A63" s="32" t="s">
        <v>218</v>
      </c>
      <c r="B63" s="33" t="s">
        <v>278</v>
      </c>
      <c r="C63" s="33" t="s">
        <v>287</v>
      </c>
      <c r="D63" s="33" t="s">
        <v>258</v>
      </c>
      <c r="E63" s="34" t="s">
        <v>245</v>
      </c>
    </row>
    <row r="64" spans="1:5" x14ac:dyDescent="0.2">
      <c r="A64" s="32" t="s">
        <v>223</v>
      </c>
      <c r="B64" s="33" t="s">
        <v>279</v>
      </c>
      <c r="C64" s="33" t="s">
        <v>259</v>
      </c>
      <c r="D64" s="33" t="s">
        <v>273</v>
      </c>
      <c r="E64" s="34" t="s">
        <v>241</v>
      </c>
    </row>
    <row r="65" spans="1:5" x14ac:dyDescent="0.2">
      <c r="A65" s="35" t="s">
        <v>228</v>
      </c>
      <c r="B65" s="36" t="s">
        <v>224</v>
      </c>
      <c r="C65" s="36" t="s">
        <v>280</v>
      </c>
      <c r="D65" s="36" t="s">
        <v>233</v>
      </c>
      <c r="E65" s="37" t="s">
        <v>238</v>
      </c>
    </row>
    <row r="66" spans="1:5" x14ac:dyDescent="0.2">
      <c r="A66" s="52" t="s">
        <v>366</v>
      </c>
      <c r="B66" s="53"/>
      <c r="C66" s="53"/>
      <c r="D66" s="53"/>
      <c r="E66" s="54"/>
    </row>
    <row r="67" spans="1:5" x14ac:dyDescent="0.2">
      <c r="A67" s="49" t="s">
        <v>290</v>
      </c>
      <c r="B67" s="50"/>
      <c r="C67" s="50"/>
      <c r="D67" s="50"/>
      <c r="E67" s="51"/>
    </row>
    <row r="68" spans="1:5" x14ac:dyDescent="0.2">
      <c r="A68" s="32" t="s">
        <v>218</v>
      </c>
      <c r="B68" s="33" t="s">
        <v>224</v>
      </c>
      <c r="C68" s="33" t="s">
        <v>224</v>
      </c>
      <c r="D68" s="33" t="s">
        <v>224</v>
      </c>
      <c r="E68" s="34" t="s">
        <v>233</v>
      </c>
    </row>
    <row r="69" spans="1:5" x14ac:dyDescent="0.2">
      <c r="A69" s="32" t="s">
        <v>223</v>
      </c>
      <c r="B69" s="33" t="s">
        <v>234</v>
      </c>
      <c r="C69" s="33" t="s">
        <v>235</v>
      </c>
      <c r="D69" s="33" t="s">
        <v>236</v>
      </c>
      <c r="E69" s="34" t="s">
        <v>237</v>
      </c>
    </row>
    <row r="70" spans="1:5" x14ac:dyDescent="0.2">
      <c r="A70" s="35" t="s">
        <v>228</v>
      </c>
      <c r="B70" s="36" t="s">
        <v>224</v>
      </c>
      <c r="C70" s="36" t="s">
        <v>224</v>
      </c>
      <c r="D70" s="36" t="s">
        <v>224</v>
      </c>
      <c r="E70" s="37" t="s">
        <v>238</v>
      </c>
    </row>
    <row r="71" spans="1:5" x14ac:dyDescent="0.2">
      <c r="A71" s="46" t="s">
        <v>368</v>
      </c>
      <c r="B71" s="47"/>
      <c r="C71" s="47"/>
      <c r="D71" s="47"/>
      <c r="E71" s="48"/>
    </row>
    <row r="72" spans="1:5" x14ac:dyDescent="0.2">
      <c r="A72" s="41" t="s">
        <v>218</v>
      </c>
      <c r="B72" s="6" t="s">
        <v>219</v>
      </c>
      <c r="C72" s="6" t="s">
        <v>276</v>
      </c>
      <c r="D72" s="6" t="s">
        <v>275</v>
      </c>
      <c r="E72" s="23" t="s">
        <v>261</v>
      </c>
    </row>
    <row r="73" spans="1:5" x14ac:dyDescent="0.2">
      <c r="A73" s="42" t="s">
        <v>223</v>
      </c>
      <c r="B73" s="20" t="s">
        <v>229</v>
      </c>
      <c r="C73" s="20" t="s">
        <v>274</v>
      </c>
      <c r="D73" s="20" t="s">
        <v>255</v>
      </c>
      <c r="E73" s="24" t="s">
        <v>284</v>
      </c>
    </row>
    <row r="74" spans="1:5" x14ac:dyDescent="0.2">
      <c r="A74" s="46" t="s">
        <v>369</v>
      </c>
      <c r="B74" s="47"/>
      <c r="C74" s="47"/>
      <c r="D74" s="47"/>
      <c r="E74" s="48"/>
    </row>
    <row r="75" spans="1:5" x14ac:dyDescent="0.2">
      <c r="A75" s="41" t="s">
        <v>218</v>
      </c>
      <c r="B75" s="6" t="s">
        <v>224</v>
      </c>
      <c r="C75" s="6" t="s">
        <v>280</v>
      </c>
      <c r="D75" s="6" t="s">
        <v>245</v>
      </c>
      <c r="E75" s="23" t="s">
        <v>258</v>
      </c>
    </row>
    <row r="76" spans="1:5" x14ac:dyDescent="0.2">
      <c r="A76" s="41" t="s">
        <v>223</v>
      </c>
      <c r="B76" s="6" t="s">
        <v>234</v>
      </c>
      <c r="C76" s="6" t="s">
        <v>281</v>
      </c>
      <c r="D76" s="6" t="s">
        <v>237</v>
      </c>
      <c r="E76" s="23" t="s">
        <v>288</v>
      </c>
    </row>
    <row r="77" spans="1:5" x14ac:dyDescent="0.2">
      <c r="A77" s="42" t="s">
        <v>228</v>
      </c>
      <c r="B77" s="20" t="s">
        <v>224</v>
      </c>
      <c r="C77" s="20" t="s">
        <v>280</v>
      </c>
      <c r="D77" s="20" t="s">
        <v>224</v>
      </c>
      <c r="E77" s="24" t="s">
        <v>224</v>
      </c>
    </row>
    <row r="78" spans="1:5" x14ac:dyDescent="0.2">
      <c r="A78" s="46" t="s">
        <v>370</v>
      </c>
      <c r="B78" s="47"/>
      <c r="C78" s="47"/>
      <c r="D78" s="47"/>
      <c r="E78" s="48"/>
    </row>
    <row r="79" spans="1:5" x14ac:dyDescent="0.2">
      <c r="A79" s="41" t="s">
        <v>218</v>
      </c>
      <c r="B79" s="6" t="s">
        <v>219</v>
      </c>
      <c r="C79" s="6" t="s">
        <v>283</v>
      </c>
      <c r="D79" s="6" t="s">
        <v>222</v>
      </c>
      <c r="E79" s="23" t="s">
        <v>286</v>
      </c>
    </row>
    <row r="80" spans="1:5" x14ac:dyDescent="0.2">
      <c r="A80" s="42" t="s">
        <v>223</v>
      </c>
      <c r="B80" s="20" t="s">
        <v>229</v>
      </c>
      <c r="C80" s="20" t="s">
        <v>285</v>
      </c>
      <c r="D80" s="20" t="s">
        <v>266</v>
      </c>
      <c r="E80" s="24" t="s">
        <v>231</v>
      </c>
    </row>
    <row r="81" spans="1:5" x14ac:dyDescent="0.2">
      <c r="A81" s="55" t="s">
        <v>367</v>
      </c>
      <c r="B81" s="56"/>
      <c r="C81" s="56"/>
      <c r="D81" s="56"/>
      <c r="E81" s="57"/>
    </row>
    <row r="82" spans="1:5" x14ac:dyDescent="0.2">
      <c r="A82" s="46" t="s">
        <v>371</v>
      </c>
      <c r="B82" s="47"/>
      <c r="C82" s="47"/>
      <c r="D82" s="47"/>
      <c r="E82" s="48"/>
    </row>
    <row r="83" spans="1:5" x14ac:dyDescent="0.2">
      <c r="A83" s="41" t="s">
        <v>218</v>
      </c>
      <c r="B83" s="6" t="s">
        <v>224</v>
      </c>
      <c r="C83" s="6" t="s">
        <v>224</v>
      </c>
      <c r="D83" s="6" t="s">
        <v>224</v>
      </c>
      <c r="E83" s="23" t="s">
        <v>224</v>
      </c>
    </row>
    <row r="84" spans="1:5" x14ac:dyDescent="0.2">
      <c r="A84" s="41" t="s">
        <v>223</v>
      </c>
      <c r="B84" s="6" t="s">
        <v>219</v>
      </c>
      <c r="C84" s="6" t="s">
        <v>283</v>
      </c>
      <c r="D84" s="6" t="s">
        <v>226</v>
      </c>
      <c r="E84" s="23" t="s">
        <v>255</v>
      </c>
    </row>
    <row r="85" spans="1:5" x14ac:dyDescent="0.2">
      <c r="A85" s="42" t="s">
        <v>228</v>
      </c>
      <c r="B85" s="20" t="s">
        <v>229</v>
      </c>
      <c r="C85" s="20" t="s">
        <v>285</v>
      </c>
      <c r="D85" s="20" t="s">
        <v>249</v>
      </c>
      <c r="E85" s="24" t="s">
        <v>275</v>
      </c>
    </row>
    <row r="86" spans="1:5" x14ac:dyDescent="0.2">
      <c r="A86" s="46" t="s">
        <v>372</v>
      </c>
      <c r="B86" s="47"/>
      <c r="C86" s="47"/>
      <c r="D86" s="47"/>
      <c r="E86" s="48"/>
    </row>
    <row r="87" spans="1:5" x14ac:dyDescent="0.2">
      <c r="A87" s="41" t="s">
        <v>218</v>
      </c>
      <c r="B87" s="6" t="s">
        <v>224</v>
      </c>
      <c r="C87" s="6" t="s">
        <v>224</v>
      </c>
      <c r="D87" s="6" t="s">
        <v>224</v>
      </c>
      <c r="E87" s="23" t="s">
        <v>224</v>
      </c>
    </row>
    <row r="88" spans="1:5" x14ac:dyDescent="0.2">
      <c r="A88" s="41" t="s">
        <v>223</v>
      </c>
      <c r="B88" s="6" t="s">
        <v>219</v>
      </c>
      <c r="C88" s="6" t="s">
        <v>283</v>
      </c>
      <c r="D88" s="6" t="s">
        <v>226</v>
      </c>
      <c r="E88" s="23" t="s">
        <v>255</v>
      </c>
    </row>
    <row r="89" spans="1:5" x14ac:dyDescent="0.2">
      <c r="A89" s="42" t="s">
        <v>228</v>
      </c>
      <c r="B89" s="20" t="s">
        <v>229</v>
      </c>
      <c r="C89" s="20" t="s">
        <v>285</v>
      </c>
      <c r="D89" s="20" t="s">
        <v>249</v>
      </c>
      <c r="E89" s="24" t="s">
        <v>275</v>
      </c>
    </row>
    <row r="90" spans="1:5" x14ac:dyDescent="0.2">
      <c r="A90" s="46" t="s">
        <v>373</v>
      </c>
      <c r="B90" s="47"/>
      <c r="C90" s="47"/>
      <c r="D90" s="47"/>
      <c r="E90" s="48"/>
    </row>
    <row r="91" spans="1:5" x14ac:dyDescent="0.2">
      <c r="A91" s="41" t="s">
        <v>218</v>
      </c>
      <c r="B91" s="6" t="s">
        <v>224</v>
      </c>
      <c r="C91" s="6" t="s">
        <v>224</v>
      </c>
      <c r="D91" s="6" t="s">
        <v>245</v>
      </c>
      <c r="E91" s="23" t="s">
        <v>224</v>
      </c>
    </row>
    <row r="92" spans="1:5" x14ac:dyDescent="0.2">
      <c r="A92" s="41" t="s">
        <v>223</v>
      </c>
      <c r="B92" s="6" t="s">
        <v>219</v>
      </c>
      <c r="C92" s="6" t="s">
        <v>283</v>
      </c>
      <c r="D92" s="6" t="s">
        <v>258</v>
      </c>
      <c r="E92" s="23" t="s">
        <v>255</v>
      </c>
    </row>
    <row r="93" spans="1:5" x14ac:dyDescent="0.2">
      <c r="A93" s="42" t="s">
        <v>228</v>
      </c>
      <c r="B93" s="20" t="s">
        <v>229</v>
      </c>
      <c r="C93" s="20" t="s">
        <v>285</v>
      </c>
      <c r="D93" s="20" t="s">
        <v>249</v>
      </c>
      <c r="E93" s="24" t="s">
        <v>275</v>
      </c>
    </row>
    <row r="94" spans="1:5" x14ac:dyDescent="0.2">
      <c r="A94" s="46" t="s">
        <v>374</v>
      </c>
      <c r="B94" s="47"/>
      <c r="C94" s="47"/>
      <c r="D94" s="47"/>
      <c r="E94" s="48"/>
    </row>
    <row r="95" spans="1:5" x14ac:dyDescent="0.2">
      <c r="A95" s="41" t="s">
        <v>218</v>
      </c>
      <c r="B95" s="6" t="s">
        <v>219</v>
      </c>
      <c r="C95" s="6" t="s">
        <v>287</v>
      </c>
      <c r="D95" s="6" t="s">
        <v>232</v>
      </c>
      <c r="E95" s="23" t="s">
        <v>231</v>
      </c>
    </row>
    <row r="96" spans="1:5" x14ac:dyDescent="0.2">
      <c r="A96" s="41" t="s">
        <v>223</v>
      </c>
      <c r="B96" s="6" t="s">
        <v>224</v>
      </c>
      <c r="C96" s="6" t="s">
        <v>220</v>
      </c>
      <c r="D96" s="6" t="s">
        <v>284</v>
      </c>
      <c r="E96" s="23" t="s">
        <v>258</v>
      </c>
    </row>
    <row r="97" spans="1:5" x14ac:dyDescent="0.2">
      <c r="A97" s="42" t="s">
        <v>228</v>
      </c>
      <c r="B97" s="20" t="s">
        <v>229</v>
      </c>
      <c r="C97" s="20" t="s">
        <v>274</v>
      </c>
      <c r="D97" s="20" t="s">
        <v>286</v>
      </c>
      <c r="E97" s="24" t="s">
        <v>232</v>
      </c>
    </row>
    <row r="98" spans="1:5" x14ac:dyDescent="0.2">
      <c r="A98" s="46" t="s">
        <v>375</v>
      </c>
      <c r="B98" s="47"/>
      <c r="C98" s="47"/>
      <c r="D98" s="47"/>
      <c r="E98" s="48"/>
    </row>
    <row r="99" spans="1:5" x14ac:dyDescent="0.2">
      <c r="A99" s="41" t="s">
        <v>218</v>
      </c>
      <c r="B99" s="6" t="s">
        <v>224</v>
      </c>
      <c r="C99" s="6" t="s">
        <v>224</v>
      </c>
      <c r="D99" s="6" t="s">
        <v>233</v>
      </c>
      <c r="E99" s="23" t="s">
        <v>224</v>
      </c>
    </row>
    <row r="100" spans="1:5" x14ac:dyDescent="0.2">
      <c r="A100" s="41" t="s">
        <v>223</v>
      </c>
      <c r="B100" s="6" t="s">
        <v>219</v>
      </c>
      <c r="C100" s="6" t="s">
        <v>276</v>
      </c>
      <c r="D100" s="6" t="s">
        <v>255</v>
      </c>
      <c r="E100" s="23" t="s">
        <v>266</v>
      </c>
    </row>
    <row r="101" spans="1:5" x14ac:dyDescent="0.2">
      <c r="A101" s="42" t="s">
        <v>228</v>
      </c>
      <c r="B101" s="20" t="s">
        <v>229</v>
      </c>
      <c r="C101" s="20" t="s">
        <v>274</v>
      </c>
      <c r="D101" s="20" t="s">
        <v>286</v>
      </c>
      <c r="E101" s="24" t="s">
        <v>222</v>
      </c>
    </row>
    <row r="102" spans="1:5" x14ac:dyDescent="0.2">
      <c r="A102" s="46" t="s">
        <v>376</v>
      </c>
      <c r="B102" s="47"/>
      <c r="C102" s="47"/>
      <c r="D102" s="47"/>
      <c r="E102" s="48"/>
    </row>
    <row r="103" spans="1:5" x14ac:dyDescent="0.2">
      <c r="A103" s="41" t="s">
        <v>218</v>
      </c>
      <c r="B103" s="6" t="s">
        <v>224</v>
      </c>
      <c r="C103" s="6" t="s">
        <v>280</v>
      </c>
      <c r="D103" s="6" t="s">
        <v>258</v>
      </c>
      <c r="E103" s="23" t="s">
        <v>245</v>
      </c>
    </row>
    <row r="104" spans="1:5" x14ac:dyDescent="0.2">
      <c r="A104" s="41" t="s">
        <v>223</v>
      </c>
      <c r="B104" s="6" t="s">
        <v>219</v>
      </c>
      <c r="C104" s="6" t="s">
        <v>225</v>
      </c>
      <c r="D104" s="6" t="s">
        <v>226</v>
      </c>
      <c r="E104" s="23" t="s">
        <v>275</v>
      </c>
    </row>
    <row r="105" spans="1:5" x14ac:dyDescent="0.2">
      <c r="A105" s="42" t="s">
        <v>228</v>
      </c>
      <c r="B105" s="20" t="s">
        <v>229</v>
      </c>
      <c r="C105" s="20" t="s">
        <v>274</v>
      </c>
      <c r="D105" s="20" t="s">
        <v>286</v>
      </c>
      <c r="E105" s="24" t="s">
        <v>222</v>
      </c>
    </row>
    <row r="106" spans="1:5" x14ac:dyDescent="0.2">
      <c r="A106" s="46" t="s">
        <v>377</v>
      </c>
      <c r="B106" s="47"/>
      <c r="C106" s="47"/>
      <c r="D106" s="47"/>
      <c r="E106" s="48"/>
    </row>
    <row r="107" spans="1:5" x14ac:dyDescent="0.2">
      <c r="A107" s="41" t="s">
        <v>218</v>
      </c>
      <c r="B107" s="6" t="s">
        <v>224</v>
      </c>
      <c r="C107" s="6" t="s">
        <v>224</v>
      </c>
      <c r="D107" s="6" t="s">
        <v>224</v>
      </c>
      <c r="E107" s="23" t="s">
        <v>224</v>
      </c>
    </row>
    <row r="108" spans="1:5" x14ac:dyDescent="0.2">
      <c r="A108" s="41" t="s">
        <v>223</v>
      </c>
      <c r="B108" s="6" t="s">
        <v>219</v>
      </c>
      <c r="C108" s="6" t="s">
        <v>276</v>
      </c>
      <c r="D108" s="6" t="s">
        <v>286</v>
      </c>
      <c r="E108" s="23" t="s">
        <v>266</v>
      </c>
    </row>
    <row r="109" spans="1:5" x14ac:dyDescent="0.2">
      <c r="A109" s="42" t="s">
        <v>228</v>
      </c>
      <c r="B109" s="20" t="s">
        <v>229</v>
      </c>
      <c r="C109" s="20" t="s">
        <v>274</v>
      </c>
      <c r="D109" s="20" t="s">
        <v>231</v>
      </c>
      <c r="E109" s="24" t="s">
        <v>222</v>
      </c>
    </row>
    <row r="110" spans="1:5" x14ac:dyDescent="0.2">
      <c r="A110" s="46" t="s">
        <v>378</v>
      </c>
      <c r="B110" s="47"/>
      <c r="C110" s="47"/>
      <c r="D110" s="47"/>
      <c r="E110" s="48"/>
    </row>
    <row r="111" spans="1:5" x14ac:dyDescent="0.2">
      <c r="A111" s="41" t="s">
        <v>218</v>
      </c>
      <c r="B111" s="6" t="s">
        <v>224</v>
      </c>
      <c r="C111" s="6" t="s">
        <v>224</v>
      </c>
      <c r="D111" s="6" t="s">
        <v>224</v>
      </c>
      <c r="E111" s="23" t="s">
        <v>233</v>
      </c>
    </row>
    <row r="112" spans="1:5" x14ac:dyDescent="0.2">
      <c r="A112" s="41" t="s">
        <v>223</v>
      </c>
      <c r="B112" s="6" t="s">
        <v>219</v>
      </c>
      <c r="C112" s="6" t="s">
        <v>276</v>
      </c>
      <c r="D112" s="6" t="s">
        <v>286</v>
      </c>
      <c r="E112" s="23" t="s">
        <v>256</v>
      </c>
    </row>
    <row r="113" spans="1:5" x14ac:dyDescent="0.2">
      <c r="A113" s="42" t="s">
        <v>228</v>
      </c>
      <c r="B113" s="20" t="s">
        <v>229</v>
      </c>
      <c r="C113" s="20" t="s">
        <v>274</v>
      </c>
      <c r="D113" s="20" t="s">
        <v>231</v>
      </c>
      <c r="E113" s="24" t="s">
        <v>222</v>
      </c>
    </row>
    <row r="114" spans="1:5" x14ac:dyDescent="0.2">
      <c r="A114" s="46" t="s">
        <v>379</v>
      </c>
      <c r="B114" s="47"/>
      <c r="C114" s="47"/>
      <c r="D114" s="47"/>
      <c r="E114" s="48"/>
    </row>
    <row r="115" spans="1:5" x14ac:dyDescent="0.2">
      <c r="A115" s="41" t="s">
        <v>218</v>
      </c>
      <c r="B115" s="6" t="s">
        <v>224</v>
      </c>
      <c r="C115" s="6" t="s">
        <v>244</v>
      </c>
      <c r="D115" s="6" t="s">
        <v>245</v>
      </c>
      <c r="E115" s="23" t="s">
        <v>255</v>
      </c>
    </row>
    <row r="116" spans="1:5" x14ac:dyDescent="0.2">
      <c r="A116" s="41" t="s">
        <v>223</v>
      </c>
      <c r="B116" s="6" t="s">
        <v>219</v>
      </c>
      <c r="C116" s="6" t="s">
        <v>263</v>
      </c>
      <c r="D116" s="6" t="s">
        <v>277</v>
      </c>
      <c r="E116" s="23" t="s">
        <v>284</v>
      </c>
    </row>
    <row r="117" spans="1:5" x14ac:dyDescent="0.2">
      <c r="A117" s="42" t="s">
        <v>228</v>
      </c>
      <c r="B117" s="20" t="s">
        <v>229</v>
      </c>
      <c r="C117" s="20" t="s">
        <v>274</v>
      </c>
      <c r="D117" s="20" t="s">
        <v>286</v>
      </c>
      <c r="E117" s="24" t="s">
        <v>226</v>
      </c>
    </row>
    <row r="118" spans="1:5" x14ac:dyDescent="0.2">
      <c r="A118" s="46" t="s">
        <v>380</v>
      </c>
      <c r="B118" s="47"/>
      <c r="C118" s="47"/>
      <c r="D118" s="47"/>
      <c r="E118" s="48"/>
    </row>
    <row r="119" spans="1:5" x14ac:dyDescent="0.2">
      <c r="A119" s="41" t="s">
        <v>218</v>
      </c>
      <c r="B119" s="6" t="s">
        <v>224</v>
      </c>
      <c r="C119" s="6" t="s">
        <v>224</v>
      </c>
      <c r="D119" s="6" t="s">
        <v>224</v>
      </c>
      <c r="E119" s="23" t="s">
        <v>224</v>
      </c>
    </row>
    <row r="120" spans="1:5" x14ac:dyDescent="0.2">
      <c r="A120" s="41" t="s">
        <v>223</v>
      </c>
      <c r="B120" s="6" t="s">
        <v>219</v>
      </c>
      <c r="C120" s="6" t="s">
        <v>276</v>
      </c>
      <c r="D120" s="6" t="s">
        <v>286</v>
      </c>
      <c r="E120" s="23" t="s">
        <v>266</v>
      </c>
    </row>
    <row r="121" spans="1:5" x14ac:dyDescent="0.2">
      <c r="A121" s="42" t="s">
        <v>228</v>
      </c>
      <c r="B121" s="20" t="s">
        <v>229</v>
      </c>
      <c r="C121" s="20" t="s">
        <v>274</v>
      </c>
      <c r="D121" s="20" t="s">
        <v>231</v>
      </c>
      <c r="E121" s="24" t="s">
        <v>222</v>
      </c>
    </row>
    <row r="122" spans="1:5" x14ac:dyDescent="0.2">
      <c r="A122" s="46" t="s">
        <v>381</v>
      </c>
      <c r="B122" s="47"/>
      <c r="C122" s="47"/>
      <c r="D122" s="47"/>
      <c r="E122" s="48"/>
    </row>
    <row r="123" spans="1:5" x14ac:dyDescent="0.2">
      <c r="A123" s="41" t="s">
        <v>218</v>
      </c>
      <c r="B123" s="6" t="s">
        <v>224</v>
      </c>
      <c r="C123" s="6" t="s">
        <v>224</v>
      </c>
      <c r="D123" s="6" t="s">
        <v>224</v>
      </c>
      <c r="E123" s="23" t="s">
        <v>224</v>
      </c>
    </row>
    <row r="124" spans="1:5" x14ac:dyDescent="0.2">
      <c r="A124" s="41" t="s">
        <v>223</v>
      </c>
      <c r="B124" s="6" t="s">
        <v>219</v>
      </c>
      <c r="C124" s="6" t="s">
        <v>276</v>
      </c>
      <c r="D124" s="6" t="s">
        <v>286</v>
      </c>
      <c r="E124" s="23" t="s">
        <v>266</v>
      </c>
    </row>
    <row r="125" spans="1:5" x14ac:dyDescent="0.2">
      <c r="A125" s="42" t="s">
        <v>228</v>
      </c>
      <c r="B125" s="20" t="s">
        <v>229</v>
      </c>
      <c r="C125" s="20" t="s">
        <v>274</v>
      </c>
      <c r="D125" s="20" t="s">
        <v>231</v>
      </c>
      <c r="E125" s="24" t="s">
        <v>222</v>
      </c>
    </row>
    <row r="126" spans="1:5" x14ac:dyDescent="0.2">
      <c r="A126" s="46" t="s">
        <v>382</v>
      </c>
      <c r="B126" s="47"/>
      <c r="C126" s="47"/>
      <c r="D126" s="47"/>
      <c r="E126" s="48"/>
    </row>
    <row r="127" spans="1:5" x14ac:dyDescent="0.2">
      <c r="A127" s="41" t="s">
        <v>218</v>
      </c>
      <c r="B127" s="6" t="s">
        <v>224</v>
      </c>
      <c r="C127" s="6" t="s">
        <v>224</v>
      </c>
      <c r="D127" s="6" t="s">
        <v>224</v>
      </c>
      <c r="E127" s="23" t="s">
        <v>224</v>
      </c>
    </row>
    <row r="128" spans="1:5" x14ac:dyDescent="0.2">
      <c r="A128" s="41" t="s">
        <v>223</v>
      </c>
      <c r="B128" s="6" t="s">
        <v>219</v>
      </c>
      <c r="C128" s="6" t="s">
        <v>276</v>
      </c>
      <c r="D128" s="6" t="s">
        <v>286</v>
      </c>
      <c r="E128" s="23" t="s">
        <v>266</v>
      </c>
    </row>
    <row r="129" spans="1:5" x14ac:dyDescent="0.2">
      <c r="A129" s="42" t="s">
        <v>228</v>
      </c>
      <c r="B129" s="20" t="s">
        <v>229</v>
      </c>
      <c r="C129" s="20" t="s">
        <v>274</v>
      </c>
      <c r="D129" s="20" t="s">
        <v>231</v>
      </c>
      <c r="E129" s="24" t="s">
        <v>222</v>
      </c>
    </row>
    <row r="130" spans="1:5" x14ac:dyDescent="0.2">
      <c r="A130" s="46" t="s">
        <v>383</v>
      </c>
      <c r="B130" s="47"/>
      <c r="C130" s="47"/>
      <c r="D130" s="47"/>
      <c r="E130" s="48"/>
    </row>
    <row r="131" spans="1:5" x14ac:dyDescent="0.2">
      <c r="A131" s="41" t="s">
        <v>218</v>
      </c>
      <c r="B131" s="6" t="s">
        <v>224</v>
      </c>
      <c r="C131" s="6" t="s">
        <v>224</v>
      </c>
      <c r="D131" s="6" t="s">
        <v>224</v>
      </c>
      <c r="E131" s="23" t="s">
        <v>224</v>
      </c>
    </row>
    <row r="132" spans="1:5" x14ac:dyDescent="0.2">
      <c r="A132" s="41" t="s">
        <v>223</v>
      </c>
      <c r="B132" s="6" t="s">
        <v>219</v>
      </c>
      <c r="C132" s="6" t="s">
        <v>276</v>
      </c>
      <c r="D132" s="6" t="s">
        <v>286</v>
      </c>
      <c r="E132" s="23" t="s">
        <v>266</v>
      </c>
    </row>
    <row r="133" spans="1:5" x14ac:dyDescent="0.2">
      <c r="A133" s="42" t="s">
        <v>228</v>
      </c>
      <c r="B133" s="20" t="s">
        <v>229</v>
      </c>
      <c r="C133" s="20" t="s">
        <v>274</v>
      </c>
      <c r="D133" s="20" t="s">
        <v>231</v>
      </c>
      <c r="E133" s="24" t="s">
        <v>222</v>
      </c>
    </row>
    <row r="134" spans="1:5" x14ac:dyDescent="0.2">
      <c r="A134" s="46" t="s">
        <v>384</v>
      </c>
      <c r="B134" s="47"/>
      <c r="C134" s="47"/>
      <c r="D134" s="47"/>
      <c r="E134" s="48"/>
    </row>
    <row r="135" spans="1:5" x14ac:dyDescent="0.2">
      <c r="A135" s="41" t="s">
        <v>218</v>
      </c>
      <c r="B135" s="6" t="s">
        <v>224</v>
      </c>
      <c r="C135" s="6" t="s">
        <v>224</v>
      </c>
      <c r="D135" s="6" t="s">
        <v>224</v>
      </c>
      <c r="E135" s="23" t="s">
        <v>224</v>
      </c>
    </row>
    <row r="136" spans="1:5" x14ac:dyDescent="0.2">
      <c r="A136" s="41" t="s">
        <v>223</v>
      </c>
      <c r="B136" s="6" t="s">
        <v>219</v>
      </c>
      <c r="C136" s="6" t="s">
        <v>276</v>
      </c>
      <c r="D136" s="6" t="s">
        <v>286</v>
      </c>
      <c r="E136" s="23" t="s">
        <v>266</v>
      </c>
    </row>
    <row r="137" spans="1:5" x14ac:dyDescent="0.2">
      <c r="A137" s="42" t="s">
        <v>228</v>
      </c>
      <c r="B137" s="20" t="s">
        <v>229</v>
      </c>
      <c r="C137" s="20" t="s">
        <v>274</v>
      </c>
      <c r="D137" s="20" t="s">
        <v>231</v>
      </c>
      <c r="E137" s="24" t="s">
        <v>222</v>
      </c>
    </row>
    <row r="138" spans="1:5" x14ac:dyDescent="0.2">
      <c r="A138" s="46" t="s">
        <v>385</v>
      </c>
      <c r="B138" s="47"/>
      <c r="C138" s="47"/>
      <c r="D138" s="47"/>
      <c r="E138" s="48"/>
    </row>
    <row r="139" spans="1:5" x14ac:dyDescent="0.2">
      <c r="A139" s="41" t="s">
        <v>218</v>
      </c>
      <c r="B139" s="6" t="s">
        <v>224</v>
      </c>
      <c r="C139" s="6" t="s">
        <v>224</v>
      </c>
      <c r="D139" s="6" t="s">
        <v>224</v>
      </c>
      <c r="E139" s="23" t="s">
        <v>224</v>
      </c>
    </row>
    <row r="140" spans="1:5" x14ac:dyDescent="0.2">
      <c r="A140" s="41" t="s">
        <v>223</v>
      </c>
      <c r="B140" s="6" t="s">
        <v>219</v>
      </c>
      <c r="C140" s="6" t="s">
        <v>276</v>
      </c>
      <c r="D140" s="6" t="s">
        <v>286</v>
      </c>
      <c r="E140" s="23" t="s">
        <v>266</v>
      </c>
    </row>
    <row r="141" spans="1:5" x14ac:dyDescent="0.2">
      <c r="A141" s="42" t="s">
        <v>228</v>
      </c>
      <c r="B141" s="20" t="s">
        <v>229</v>
      </c>
      <c r="C141" s="20" t="s">
        <v>274</v>
      </c>
      <c r="D141" s="20" t="s">
        <v>231</v>
      </c>
      <c r="E141" s="24" t="s">
        <v>222</v>
      </c>
    </row>
    <row r="142" spans="1:5" x14ac:dyDescent="0.2">
      <c r="A142" s="46" t="s">
        <v>386</v>
      </c>
      <c r="B142" s="47"/>
      <c r="C142" s="47"/>
      <c r="D142" s="47"/>
      <c r="E142" s="48"/>
    </row>
    <row r="143" spans="1:5" x14ac:dyDescent="0.2">
      <c r="A143" s="41" t="s">
        <v>218</v>
      </c>
      <c r="B143" s="6" t="s">
        <v>219</v>
      </c>
      <c r="C143" s="6" t="s">
        <v>220</v>
      </c>
      <c r="D143" s="6" t="s">
        <v>221</v>
      </c>
      <c r="E143" s="23" t="s">
        <v>222</v>
      </c>
    </row>
    <row r="144" spans="1:5" x14ac:dyDescent="0.2">
      <c r="A144" s="41" t="s">
        <v>223</v>
      </c>
      <c r="B144" s="6" t="s">
        <v>224</v>
      </c>
      <c r="C144" s="6" t="s">
        <v>225</v>
      </c>
      <c r="D144" s="6" t="s">
        <v>226</v>
      </c>
      <c r="E144" s="23" t="s">
        <v>227</v>
      </c>
    </row>
    <row r="145" spans="1:5" x14ac:dyDescent="0.2">
      <c r="A145" s="42" t="s">
        <v>228</v>
      </c>
      <c r="B145" s="20" t="s">
        <v>229</v>
      </c>
      <c r="C145" s="20" t="s">
        <v>230</v>
      </c>
      <c r="D145" s="20" t="s">
        <v>231</v>
      </c>
      <c r="E145" s="24" t="s">
        <v>232</v>
      </c>
    </row>
    <row r="146" spans="1:5" x14ac:dyDescent="0.2">
      <c r="A146" s="46" t="s">
        <v>387</v>
      </c>
      <c r="B146" s="47"/>
      <c r="C146" s="47"/>
      <c r="D146" s="47"/>
      <c r="E146" s="48"/>
    </row>
    <row r="147" spans="1:5" x14ac:dyDescent="0.2">
      <c r="A147" s="41" t="s">
        <v>218</v>
      </c>
      <c r="B147" s="6" t="s">
        <v>224</v>
      </c>
      <c r="C147" s="6" t="s">
        <v>280</v>
      </c>
      <c r="D147" s="6" t="s">
        <v>238</v>
      </c>
      <c r="E147" s="23" t="s">
        <v>233</v>
      </c>
    </row>
    <row r="148" spans="1:5" x14ac:dyDescent="0.2">
      <c r="A148" s="41" t="s">
        <v>223</v>
      </c>
      <c r="B148" s="6" t="s">
        <v>219</v>
      </c>
      <c r="C148" s="6" t="s">
        <v>276</v>
      </c>
      <c r="D148" s="6" t="s">
        <v>255</v>
      </c>
      <c r="E148" s="23" t="s">
        <v>248</v>
      </c>
    </row>
    <row r="149" spans="1:5" x14ac:dyDescent="0.2">
      <c r="A149" s="42" t="s">
        <v>228</v>
      </c>
      <c r="B149" s="20" t="s">
        <v>229</v>
      </c>
      <c r="C149" s="20" t="s">
        <v>230</v>
      </c>
      <c r="D149" s="20" t="s">
        <v>231</v>
      </c>
      <c r="E149" s="24" t="s">
        <v>226</v>
      </c>
    </row>
    <row r="150" spans="1:5" x14ac:dyDescent="0.2">
      <c r="A150" s="46" t="s">
        <v>388</v>
      </c>
      <c r="B150" s="47"/>
      <c r="C150" s="47"/>
      <c r="D150" s="47"/>
      <c r="E150" s="48"/>
    </row>
    <row r="151" spans="1:5" x14ac:dyDescent="0.2">
      <c r="A151" s="41" t="s">
        <v>218</v>
      </c>
      <c r="B151" s="6" t="s">
        <v>224</v>
      </c>
      <c r="C151" s="6" t="s">
        <v>224</v>
      </c>
      <c r="D151" s="6" t="s">
        <v>224</v>
      </c>
      <c r="E151" s="23" t="s">
        <v>224</v>
      </c>
    </row>
    <row r="152" spans="1:5" x14ac:dyDescent="0.2">
      <c r="A152" s="41" t="s">
        <v>223</v>
      </c>
      <c r="B152" s="6" t="s">
        <v>224</v>
      </c>
      <c r="C152" s="6" t="s">
        <v>280</v>
      </c>
      <c r="D152" s="6" t="s">
        <v>245</v>
      </c>
      <c r="E152" s="23" t="s">
        <v>257</v>
      </c>
    </row>
    <row r="153" spans="1:5" x14ac:dyDescent="0.2">
      <c r="A153" s="42" t="s">
        <v>228</v>
      </c>
      <c r="B153" s="20" t="s">
        <v>234</v>
      </c>
      <c r="C153" s="20" t="s">
        <v>365</v>
      </c>
      <c r="D153" s="20" t="s">
        <v>237</v>
      </c>
      <c r="E153" s="24" t="s">
        <v>241</v>
      </c>
    </row>
    <row r="154" spans="1:5" x14ac:dyDescent="0.2">
      <c r="A154" s="46" t="s">
        <v>389</v>
      </c>
      <c r="B154" s="47"/>
      <c r="C154" s="47"/>
      <c r="D154" s="47"/>
      <c r="E154" s="48"/>
    </row>
    <row r="155" spans="1:5" x14ac:dyDescent="0.2">
      <c r="A155" s="41" t="s">
        <v>218</v>
      </c>
      <c r="B155" s="6" t="s">
        <v>224</v>
      </c>
      <c r="C155" s="6" t="s">
        <v>224</v>
      </c>
      <c r="D155" s="6" t="s">
        <v>224</v>
      </c>
      <c r="E155" s="23" t="s">
        <v>224</v>
      </c>
    </row>
    <row r="156" spans="1:5" x14ac:dyDescent="0.2">
      <c r="A156" s="41" t="s">
        <v>223</v>
      </c>
      <c r="B156" s="6" t="s">
        <v>224</v>
      </c>
      <c r="C156" s="6" t="s">
        <v>280</v>
      </c>
      <c r="D156" s="6" t="s">
        <v>245</v>
      </c>
      <c r="E156" s="23" t="s">
        <v>257</v>
      </c>
    </row>
    <row r="157" spans="1:5" x14ac:dyDescent="0.2">
      <c r="A157" s="42" t="s">
        <v>228</v>
      </c>
      <c r="B157" s="20" t="s">
        <v>234</v>
      </c>
      <c r="C157" s="20" t="s">
        <v>365</v>
      </c>
      <c r="D157" s="20" t="s">
        <v>237</v>
      </c>
      <c r="E157" s="24" t="s">
        <v>241</v>
      </c>
    </row>
    <row r="158" spans="1:5" x14ac:dyDescent="0.2">
      <c r="A158" s="46" t="s">
        <v>390</v>
      </c>
      <c r="B158" s="47"/>
      <c r="C158" s="47"/>
      <c r="D158" s="47"/>
      <c r="E158" s="48"/>
    </row>
    <row r="159" spans="1:5" x14ac:dyDescent="0.2">
      <c r="A159" s="41" t="s">
        <v>218</v>
      </c>
      <c r="B159" s="6" t="s">
        <v>224</v>
      </c>
      <c r="C159" s="6" t="s">
        <v>280</v>
      </c>
      <c r="D159" s="6" t="s">
        <v>233</v>
      </c>
      <c r="E159" s="23" t="s">
        <v>245</v>
      </c>
    </row>
    <row r="160" spans="1:5" x14ac:dyDescent="0.2">
      <c r="A160" s="41" t="s">
        <v>223</v>
      </c>
      <c r="B160" s="6" t="s">
        <v>224</v>
      </c>
      <c r="C160" s="6" t="s">
        <v>224</v>
      </c>
      <c r="D160" s="6" t="s">
        <v>238</v>
      </c>
      <c r="E160" s="23" t="s">
        <v>238</v>
      </c>
    </row>
    <row r="161" spans="1:5" x14ac:dyDescent="0.2">
      <c r="A161" s="42" t="s">
        <v>228</v>
      </c>
      <c r="B161" s="20" t="s">
        <v>234</v>
      </c>
      <c r="C161" s="20" t="s">
        <v>365</v>
      </c>
      <c r="D161" s="20" t="s">
        <v>237</v>
      </c>
      <c r="E161" s="24" t="s">
        <v>241</v>
      </c>
    </row>
    <row r="162" spans="1:5" x14ac:dyDescent="0.2">
      <c r="A162" s="46" t="s">
        <v>391</v>
      </c>
      <c r="B162" s="47"/>
      <c r="C162" s="47"/>
      <c r="D162" s="47"/>
      <c r="E162" s="48"/>
    </row>
    <row r="163" spans="1:5" x14ac:dyDescent="0.2">
      <c r="A163" s="41" t="s">
        <v>218</v>
      </c>
      <c r="B163" s="6" t="s">
        <v>224</v>
      </c>
      <c r="C163" s="6" t="s">
        <v>224</v>
      </c>
      <c r="D163" s="6" t="s">
        <v>224</v>
      </c>
      <c r="E163" s="23" t="s">
        <v>224</v>
      </c>
    </row>
    <row r="164" spans="1:5" x14ac:dyDescent="0.2">
      <c r="A164" s="41" t="s">
        <v>223</v>
      </c>
      <c r="B164" s="6" t="s">
        <v>224</v>
      </c>
      <c r="C164" s="6" t="s">
        <v>280</v>
      </c>
      <c r="D164" s="6" t="s">
        <v>245</v>
      </c>
      <c r="E164" s="23" t="s">
        <v>257</v>
      </c>
    </row>
    <row r="165" spans="1:5" x14ac:dyDescent="0.2">
      <c r="A165" s="42" t="s">
        <v>228</v>
      </c>
      <c r="B165" s="20" t="s">
        <v>234</v>
      </c>
      <c r="C165" s="20" t="s">
        <v>365</v>
      </c>
      <c r="D165" s="20" t="s">
        <v>237</v>
      </c>
      <c r="E165" s="24" t="s">
        <v>241</v>
      </c>
    </row>
    <row r="166" spans="1:5" x14ac:dyDescent="0.2">
      <c r="A166" s="49" t="s">
        <v>291</v>
      </c>
      <c r="B166" s="50"/>
      <c r="C166" s="50"/>
      <c r="D166" s="50"/>
      <c r="E166" s="51"/>
    </row>
    <row r="167" spans="1:5" x14ac:dyDescent="0.2">
      <c r="A167" s="32" t="s">
        <v>218</v>
      </c>
      <c r="B167" s="33" t="s">
        <v>224</v>
      </c>
      <c r="C167" s="33" t="s">
        <v>224</v>
      </c>
      <c r="D167" s="33" t="s">
        <v>224</v>
      </c>
      <c r="E167" s="34" t="s">
        <v>224</v>
      </c>
    </row>
    <row r="168" spans="1:5" x14ac:dyDescent="0.2">
      <c r="A168" s="35" t="s">
        <v>223</v>
      </c>
      <c r="B168" s="36" t="s">
        <v>234</v>
      </c>
      <c r="C168" s="36" t="s">
        <v>235</v>
      </c>
      <c r="D168" s="36" t="s">
        <v>236</v>
      </c>
      <c r="E168" s="37" t="s">
        <v>236</v>
      </c>
    </row>
  </sheetData>
  <mergeCells count="45">
    <mergeCell ref="A166:E166"/>
    <mergeCell ref="A6:E6"/>
    <mergeCell ref="A10:E10"/>
    <mergeCell ref="A81:E81"/>
    <mergeCell ref="A74:E74"/>
    <mergeCell ref="A78:E78"/>
    <mergeCell ref="A82:E82"/>
    <mergeCell ref="A86:E86"/>
    <mergeCell ref="A90:E90"/>
    <mergeCell ref="A94:E94"/>
    <mergeCell ref="A98:E98"/>
    <mergeCell ref="A102:E102"/>
    <mergeCell ref="A106:E106"/>
    <mergeCell ref="A110:E110"/>
    <mergeCell ref="A62:E62"/>
    <mergeCell ref="A18:E18"/>
    <mergeCell ref="A14:E14"/>
    <mergeCell ref="A5:E5"/>
    <mergeCell ref="A3:E3"/>
    <mergeCell ref="A66:E66"/>
    <mergeCell ref="A71:E71"/>
    <mergeCell ref="A67:E67"/>
    <mergeCell ref="A22:E22"/>
    <mergeCell ref="A26:E26"/>
    <mergeCell ref="A30:E30"/>
    <mergeCell ref="A34:E34"/>
    <mergeCell ref="A38:E38"/>
    <mergeCell ref="A42:E42"/>
    <mergeCell ref="A46:E46"/>
    <mergeCell ref="A50:E50"/>
    <mergeCell ref="A54:E54"/>
    <mergeCell ref="A58:E58"/>
    <mergeCell ref="A114:E114"/>
    <mergeCell ref="A118:E118"/>
    <mergeCell ref="A122:E122"/>
    <mergeCell ref="A126:E126"/>
    <mergeCell ref="A130:E130"/>
    <mergeCell ref="A154:E154"/>
    <mergeCell ref="A158:E158"/>
    <mergeCell ref="A162:E162"/>
    <mergeCell ref="A134:E134"/>
    <mergeCell ref="A138:E138"/>
    <mergeCell ref="A142:E142"/>
    <mergeCell ref="A146:E146"/>
    <mergeCell ref="A150:E15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C0787-F63E-BD4E-B822-EC1294AC0021}">
  <dimension ref="A1:E21"/>
  <sheetViews>
    <sheetView workbookViewId="0">
      <selection activeCell="A2" sqref="A2:B2"/>
    </sheetView>
  </sheetViews>
  <sheetFormatPr baseColWidth="10" defaultRowHeight="16" x14ac:dyDescent="0.2"/>
  <cols>
    <col min="1" max="1" width="3.5" customWidth="1"/>
    <col min="2" max="3" width="20.5" customWidth="1"/>
    <col min="4" max="4" width="19.83203125" customWidth="1"/>
    <col min="5" max="5" width="19.33203125" customWidth="1"/>
  </cols>
  <sheetData>
    <row r="1" spans="1:5" x14ac:dyDescent="0.2">
      <c r="A1" s="15" t="s">
        <v>466</v>
      </c>
    </row>
    <row r="2" spans="1:5" x14ac:dyDescent="0.2">
      <c r="A2" s="58"/>
      <c r="B2" s="58"/>
      <c r="C2" s="12" t="s">
        <v>186</v>
      </c>
      <c r="D2" s="12" t="s">
        <v>187</v>
      </c>
      <c r="E2" s="12" t="s">
        <v>188</v>
      </c>
    </row>
    <row r="3" spans="1:5" x14ac:dyDescent="0.2">
      <c r="A3" s="25" t="s">
        <v>199</v>
      </c>
      <c r="B3" s="16"/>
      <c r="C3" s="16">
        <v>28</v>
      </c>
      <c r="D3" s="16">
        <v>27</v>
      </c>
      <c r="E3" s="21">
        <v>27</v>
      </c>
    </row>
    <row r="4" spans="1:5" x14ac:dyDescent="0.2">
      <c r="A4" s="26" t="s">
        <v>174</v>
      </c>
      <c r="B4" s="17"/>
      <c r="C4" s="18"/>
      <c r="D4" s="18"/>
      <c r="E4" s="22"/>
    </row>
    <row r="5" spans="1:5" x14ac:dyDescent="0.2">
      <c r="B5" t="s">
        <v>171</v>
      </c>
      <c r="C5" s="6" t="s">
        <v>189</v>
      </c>
      <c r="D5" s="6" t="s">
        <v>201</v>
      </c>
      <c r="E5" s="23" t="s">
        <v>201</v>
      </c>
    </row>
    <row r="6" spans="1:5" x14ac:dyDescent="0.2">
      <c r="A6" s="19"/>
      <c r="B6" s="19" t="s">
        <v>172</v>
      </c>
      <c r="C6" s="20" t="s">
        <v>190</v>
      </c>
      <c r="D6" s="20" t="s">
        <v>200</v>
      </c>
      <c r="E6" s="24" t="s">
        <v>200</v>
      </c>
    </row>
    <row r="7" spans="1:5" x14ac:dyDescent="0.2">
      <c r="A7" s="26" t="s">
        <v>173</v>
      </c>
      <c r="B7" s="17"/>
      <c r="C7" s="18"/>
      <c r="D7" s="18"/>
      <c r="E7" s="22"/>
    </row>
    <row r="8" spans="1:5" x14ac:dyDescent="0.2">
      <c r="B8" t="s">
        <v>175</v>
      </c>
      <c r="C8" s="6" t="s">
        <v>191</v>
      </c>
      <c r="D8" s="6" t="s">
        <v>202</v>
      </c>
      <c r="E8" s="23" t="s">
        <v>211</v>
      </c>
    </row>
    <row r="9" spans="1:5" x14ac:dyDescent="0.2">
      <c r="B9" t="s">
        <v>176</v>
      </c>
      <c r="C9" s="6" t="s">
        <v>192</v>
      </c>
      <c r="D9" s="6" t="s">
        <v>203</v>
      </c>
      <c r="E9" s="23" t="s">
        <v>207</v>
      </c>
    </row>
    <row r="10" spans="1:5" x14ac:dyDescent="0.2">
      <c r="B10" t="s">
        <v>177</v>
      </c>
      <c r="C10" s="6" t="s">
        <v>193</v>
      </c>
      <c r="D10" s="6" t="s">
        <v>204</v>
      </c>
      <c r="E10" s="23" t="s">
        <v>205</v>
      </c>
    </row>
    <row r="11" spans="1:5" x14ac:dyDescent="0.2">
      <c r="A11" s="19"/>
      <c r="B11" s="19" t="s">
        <v>178</v>
      </c>
      <c r="C11" s="20" t="s">
        <v>193</v>
      </c>
      <c r="D11" s="20" t="s">
        <v>205</v>
      </c>
      <c r="E11" s="24" t="s">
        <v>207</v>
      </c>
    </row>
    <row r="12" spans="1:5" x14ac:dyDescent="0.2">
      <c r="A12" s="26" t="s">
        <v>179</v>
      </c>
      <c r="B12" s="17"/>
      <c r="C12" s="18"/>
      <c r="D12" s="18"/>
      <c r="E12" s="22"/>
    </row>
    <row r="13" spans="1:5" x14ac:dyDescent="0.2">
      <c r="B13" t="s">
        <v>180</v>
      </c>
      <c r="C13" s="6" t="s">
        <v>194</v>
      </c>
      <c r="D13" s="6" t="s">
        <v>206</v>
      </c>
      <c r="E13" s="23" t="s">
        <v>211</v>
      </c>
    </row>
    <row r="14" spans="1:5" x14ac:dyDescent="0.2">
      <c r="A14" s="19"/>
      <c r="B14" s="19" t="s">
        <v>181</v>
      </c>
      <c r="C14" s="6" t="s">
        <v>195</v>
      </c>
      <c r="D14" s="20" t="s">
        <v>207</v>
      </c>
      <c r="E14" s="24" t="s">
        <v>204</v>
      </c>
    </row>
    <row r="15" spans="1:5" x14ac:dyDescent="0.2">
      <c r="A15" s="26" t="s">
        <v>185</v>
      </c>
      <c r="B15" s="17"/>
      <c r="C15" s="18"/>
      <c r="D15" s="18"/>
      <c r="E15" s="22"/>
    </row>
    <row r="16" spans="1:5" x14ac:dyDescent="0.2">
      <c r="A16" s="19"/>
      <c r="B16" s="19" t="s">
        <v>182</v>
      </c>
      <c r="C16" s="6" t="s">
        <v>196</v>
      </c>
      <c r="D16" s="20" t="s">
        <v>208</v>
      </c>
      <c r="E16" s="24" t="s">
        <v>212</v>
      </c>
    </row>
    <row r="17" spans="1:5" x14ac:dyDescent="0.2">
      <c r="A17" s="26" t="s">
        <v>55</v>
      </c>
      <c r="B17" s="17"/>
      <c r="C17" s="18"/>
      <c r="D17" s="18"/>
      <c r="E17" s="22"/>
    </row>
    <row r="18" spans="1:5" x14ac:dyDescent="0.2">
      <c r="A18" s="19"/>
      <c r="B18" s="19" t="s">
        <v>182</v>
      </c>
      <c r="C18" s="20" t="s">
        <v>197</v>
      </c>
      <c r="D18" s="20" t="s">
        <v>209</v>
      </c>
      <c r="E18" s="24" t="s">
        <v>213</v>
      </c>
    </row>
    <row r="19" spans="1:5" x14ac:dyDescent="0.2">
      <c r="A19" s="26" t="s">
        <v>184</v>
      </c>
      <c r="B19" s="17"/>
      <c r="C19" s="6"/>
      <c r="D19" s="18"/>
      <c r="E19" s="22"/>
    </row>
    <row r="20" spans="1:5" x14ac:dyDescent="0.2">
      <c r="B20" t="s">
        <v>182</v>
      </c>
      <c r="C20" s="6" t="s">
        <v>198</v>
      </c>
      <c r="D20" s="6" t="s">
        <v>210</v>
      </c>
      <c r="E20" s="23" t="s">
        <v>214</v>
      </c>
    </row>
    <row r="21" spans="1:5" x14ac:dyDescent="0.2">
      <c r="A21" s="19"/>
      <c r="B21" s="19" t="s">
        <v>183</v>
      </c>
      <c r="C21" s="20">
        <v>21</v>
      </c>
      <c r="D21" s="20">
        <v>25</v>
      </c>
      <c r="E21" s="24">
        <v>12</v>
      </c>
    </row>
  </sheetData>
  <mergeCells count="1">
    <mergeCell ref="A2:B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81A77-B1DE-5945-8B44-8D2FB087A379}">
  <dimension ref="A1:N13"/>
  <sheetViews>
    <sheetView workbookViewId="0">
      <selection activeCell="A2" sqref="A2"/>
    </sheetView>
  </sheetViews>
  <sheetFormatPr baseColWidth="10" defaultRowHeight="16" x14ac:dyDescent="0.2"/>
  <cols>
    <col min="1" max="1" width="15" bestFit="1" customWidth="1"/>
    <col min="2" max="2" width="13.6640625" customWidth="1"/>
    <col min="5" max="5" width="11" customWidth="1"/>
    <col min="6" max="7" width="14" bestFit="1" customWidth="1"/>
    <col min="8" max="8" width="21.5" bestFit="1" customWidth="1"/>
    <col min="9" max="9" width="25.83203125" bestFit="1" customWidth="1"/>
    <col min="10" max="10" width="14.33203125" bestFit="1" customWidth="1"/>
  </cols>
  <sheetData>
    <row r="1" spans="1:14" ht="56" customHeight="1" x14ac:dyDescent="0.2">
      <c r="A1" s="59" t="s">
        <v>465</v>
      </c>
      <c r="B1" s="59"/>
      <c r="C1" s="59"/>
      <c r="D1" s="59"/>
      <c r="E1" s="59"/>
      <c r="F1" s="59"/>
      <c r="G1" s="59"/>
      <c r="H1" s="59"/>
      <c r="I1" s="59"/>
      <c r="J1" s="59"/>
      <c r="K1" s="59"/>
      <c r="L1" s="59"/>
      <c r="M1" s="59"/>
      <c r="N1" s="59"/>
    </row>
    <row r="2" spans="1:14" x14ac:dyDescent="0.2">
      <c r="A2" s="1" t="s">
        <v>41</v>
      </c>
      <c r="B2" s="38" t="s">
        <v>168</v>
      </c>
      <c r="C2" s="38" t="s">
        <v>55</v>
      </c>
      <c r="D2" s="38" t="s">
        <v>54</v>
      </c>
      <c r="E2" s="38" t="s">
        <v>53</v>
      </c>
      <c r="F2" s="38" t="s">
        <v>307</v>
      </c>
      <c r="G2" s="38" t="s">
        <v>56</v>
      </c>
      <c r="H2" s="38" t="s">
        <v>293</v>
      </c>
      <c r="I2" s="38" t="s">
        <v>295</v>
      </c>
      <c r="J2" s="38" t="s">
        <v>370</v>
      </c>
    </row>
    <row r="3" spans="1:14" x14ac:dyDescent="0.2">
      <c r="A3" s="3" t="s">
        <v>42</v>
      </c>
      <c r="B3" s="40">
        <v>6.0999999999999999E-2</v>
      </c>
      <c r="C3" s="40">
        <v>0.125</v>
      </c>
      <c r="D3" s="40">
        <v>0.16800000000000001</v>
      </c>
      <c r="E3" s="40">
        <v>0.186</v>
      </c>
      <c r="F3" s="40">
        <v>0.53300000000000003</v>
      </c>
      <c r="G3" s="40">
        <v>0.124</v>
      </c>
      <c r="H3" s="40">
        <v>3.1E-2</v>
      </c>
      <c r="I3" s="40">
        <v>6.9000000000000006E-2</v>
      </c>
      <c r="J3" s="40">
        <v>0.11600000000000001</v>
      </c>
    </row>
    <row r="4" spans="1:14" x14ac:dyDescent="0.2">
      <c r="A4" s="3" t="s">
        <v>47</v>
      </c>
      <c r="B4" s="40">
        <v>0.13700000000000001</v>
      </c>
      <c r="C4" s="40">
        <v>0.29699999999999999</v>
      </c>
      <c r="D4" s="40">
        <v>0.49099999999999999</v>
      </c>
      <c r="E4" s="40">
        <v>0.96</v>
      </c>
      <c r="F4" s="40">
        <v>0.32100000000000001</v>
      </c>
      <c r="G4" s="40">
        <v>0.34300000000000003</v>
      </c>
      <c r="H4" s="40">
        <v>6.0000000000000001E-3</v>
      </c>
      <c r="I4" s="40">
        <v>9.5000000000000001E-2</v>
      </c>
      <c r="J4" s="40">
        <v>0.81399999999999995</v>
      </c>
    </row>
    <row r="5" spans="1:14" x14ac:dyDescent="0.2">
      <c r="A5" s="3" t="s">
        <v>44</v>
      </c>
      <c r="B5" s="40">
        <v>0.89300000000000002</v>
      </c>
      <c r="C5" s="40">
        <v>0.91600000000000004</v>
      </c>
      <c r="D5" s="40">
        <v>0.217</v>
      </c>
      <c r="E5" s="40">
        <v>0.104</v>
      </c>
      <c r="F5" s="40">
        <v>0.184</v>
      </c>
      <c r="G5" s="40">
        <v>0.623</v>
      </c>
      <c r="H5" s="40">
        <v>0.45100000000000001</v>
      </c>
      <c r="I5" s="40">
        <v>0.13900000000000001</v>
      </c>
      <c r="J5" s="40">
        <v>0.41599999999999998</v>
      </c>
    </row>
    <row r="6" spans="1:14" x14ac:dyDescent="0.2">
      <c r="A6" s="3" t="s">
        <v>49</v>
      </c>
      <c r="B6" s="40">
        <v>0.88900000000000001</v>
      </c>
      <c r="C6" s="40">
        <v>0.63900000000000001</v>
      </c>
      <c r="D6" s="40">
        <v>0.88200000000000001</v>
      </c>
      <c r="E6" s="40">
        <v>0.61899999999999999</v>
      </c>
      <c r="F6" s="40">
        <v>0.69899999999999995</v>
      </c>
      <c r="G6" s="40">
        <v>5.6000000000000001E-2</v>
      </c>
      <c r="H6" s="40">
        <v>0.66500000000000004</v>
      </c>
      <c r="I6" s="40">
        <v>0.94799999999999995</v>
      </c>
      <c r="J6" s="40">
        <v>6.0000000000000001E-3</v>
      </c>
    </row>
    <row r="7" spans="1:14" x14ac:dyDescent="0.2">
      <c r="A7" s="3" t="s">
        <v>43</v>
      </c>
      <c r="B7" s="40">
        <v>0.16300000000000001</v>
      </c>
      <c r="C7" s="40">
        <v>1</v>
      </c>
      <c r="D7" s="40">
        <v>0.54800000000000004</v>
      </c>
      <c r="E7" s="40">
        <v>0.11799999999999999</v>
      </c>
      <c r="F7" s="40">
        <v>0.85399999999999998</v>
      </c>
      <c r="G7" s="40">
        <v>0.17199999999999999</v>
      </c>
      <c r="H7" s="40">
        <v>0.45300000000000001</v>
      </c>
      <c r="I7" s="40">
        <v>0.66700000000000004</v>
      </c>
      <c r="J7" s="40">
        <v>0.82</v>
      </c>
    </row>
    <row r="8" spans="1:14" x14ac:dyDescent="0.2">
      <c r="A8" s="3" t="s">
        <v>48</v>
      </c>
      <c r="B8" s="40">
        <v>0.84399999999999997</v>
      </c>
      <c r="C8" s="40">
        <v>0.58499999999999996</v>
      </c>
      <c r="D8" s="40">
        <v>0.45300000000000001</v>
      </c>
      <c r="E8" s="40">
        <v>0.42199999999999999</v>
      </c>
      <c r="F8" s="40">
        <v>0.91100000000000003</v>
      </c>
      <c r="G8" s="40">
        <v>0.39800000000000002</v>
      </c>
      <c r="H8" s="40">
        <v>0.29899999999999999</v>
      </c>
      <c r="I8" s="40">
        <v>0.63400000000000001</v>
      </c>
      <c r="J8" s="40">
        <v>0.64400000000000002</v>
      </c>
    </row>
    <row r="9" spans="1:14" x14ac:dyDescent="0.2">
      <c r="A9" s="3" t="s">
        <v>45</v>
      </c>
      <c r="B9" s="40">
        <v>0.89500000000000002</v>
      </c>
      <c r="C9" s="40">
        <v>0.53500000000000003</v>
      </c>
      <c r="D9" s="40">
        <v>0.36899999999999999</v>
      </c>
      <c r="E9" s="40">
        <v>0.20399999999999999</v>
      </c>
      <c r="F9" s="40">
        <v>0.23899999999999999</v>
      </c>
      <c r="G9" s="40">
        <v>0.89300000000000002</v>
      </c>
      <c r="H9" s="40">
        <v>0.43</v>
      </c>
      <c r="I9" s="40">
        <v>0.17599999999999999</v>
      </c>
      <c r="J9" s="40">
        <v>0.47599999999999998</v>
      </c>
    </row>
    <row r="10" spans="1:14" x14ac:dyDescent="0.2">
      <c r="A10" s="3" t="s">
        <v>50</v>
      </c>
      <c r="B10" s="40">
        <v>2.3800000000000001E-4</v>
      </c>
      <c r="C10" s="40">
        <v>0.55200000000000005</v>
      </c>
      <c r="D10" s="40">
        <v>0.123</v>
      </c>
      <c r="E10" s="40">
        <v>0.52400000000000002</v>
      </c>
      <c r="F10" s="40">
        <v>0.29299999999999998</v>
      </c>
      <c r="G10" s="40">
        <v>0.59699999999999998</v>
      </c>
      <c r="H10" s="40">
        <v>7.6999999999999999E-2</v>
      </c>
      <c r="I10" s="40">
        <v>0.76200000000000001</v>
      </c>
      <c r="J10" s="40">
        <v>0.75900000000000001</v>
      </c>
    </row>
    <row r="11" spans="1:14" x14ac:dyDescent="0.2">
      <c r="A11" s="3" t="s">
        <v>46</v>
      </c>
      <c r="B11" s="40">
        <v>1.35E-4</v>
      </c>
      <c r="C11" s="40">
        <v>0.26200000000000001</v>
      </c>
      <c r="D11" s="40">
        <v>1.9E-2</v>
      </c>
      <c r="E11" s="40">
        <v>0.64300000000000002</v>
      </c>
      <c r="F11" s="40">
        <v>0.78</v>
      </c>
      <c r="G11" s="40">
        <v>0.73899999999999999</v>
      </c>
      <c r="H11" s="40">
        <v>0.20799999999999999</v>
      </c>
      <c r="I11" s="40">
        <v>0.215</v>
      </c>
      <c r="J11" s="40">
        <v>0.54300000000000004</v>
      </c>
    </row>
    <row r="12" spans="1:14" x14ac:dyDescent="0.2">
      <c r="A12" s="3" t="s">
        <v>51</v>
      </c>
      <c r="B12" s="40">
        <v>7.2100000000000004E-5</v>
      </c>
      <c r="C12" s="40">
        <v>0.65900000000000003</v>
      </c>
      <c r="D12" s="40">
        <v>1.0999999999999999E-2</v>
      </c>
      <c r="E12" s="40">
        <v>0.39200000000000002</v>
      </c>
      <c r="F12" s="40">
        <v>0.34699999999999998</v>
      </c>
      <c r="G12" s="40">
        <v>0.55000000000000004</v>
      </c>
      <c r="H12" s="40">
        <v>2E-3</v>
      </c>
      <c r="I12" s="40">
        <v>0.94299999999999995</v>
      </c>
      <c r="J12" s="40">
        <v>0.70899999999999996</v>
      </c>
    </row>
    <row r="13" spans="1:14" x14ac:dyDescent="0.2">
      <c r="A13" s="3" t="s">
        <v>52</v>
      </c>
      <c r="B13" s="40">
        <v>8.9999999999999993E-3</v>
      </c>
      <c r="C13" s="40">
        <v>0.20899999999999999</v>
      </c>
      <c r="D13" s="40">
        <v>8.4000000000000005E-2</v>
      </c>
      <c r="E13" s="40">
        <v>0.26600000000000001</v>
      </c>
      <c r="F13" s="40">
        <v>0.85899999999999999</v>
      </c>
      <c r="G13" s="40">
        <v>0.6</v>
      </c>
      <c r="H13" s="40">
        <v>0.47</v>
      </c>
      <c r="I13" s="40">
        <v>0.24099999999999999</v>
      </c>
      <c r="J13" s="40">
        <v>0.38400000000000001</v>
      </c>
    </row>
  </sheetData>
  <mergeCells count="1">
    <mergeCell ref="A1:N1"/>
  </mergeCells>
  <conditionalFormatting sqref="B3:J13">
    <cfRule type="expression" dxfId="5" priority="1">
      <formula>B3&lt;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CD2AB-A832-7340-B370-ED2951F83ED4}">
  <dimension ref="A1:N68"/>
  <sheetViews>
    <sheetView workbookViewId="0">
      <selection activeCell="A2" sqref="A2"/>
    </sheetView>
  </sheetViews>
  <sheetFormatPr baseColWidth="10" defaultRowHeight="16" x14ac:dyDescent="0.2"/>
  <cols>
    <col min="1" max="1" width="17.1640625" customWidth="1"/>
    <col min="2" max="4" width="19.33203125" bestFit="1" customWidth="1"/>
    <col min="5" max="6" width="20.83203125" bestFit="1" customWidth="1"/>
    <col min="7" max="7" width="19.1640625" bestFit="1" customWidth="1"/>
    <col min="10" max="10" width="14.33203125" customWidth="1"/>
  </cols>
  <sheetData>
    <row r="1" spans="1:14" ht="56" customHeight="1" x14ac:dyDescent="0.2">
      <c r="A1" s="60" t="s">
        <v>464</v>
      </c>
      <c r="B1" s="60"/>
      <c r="C1" s="60"/>
      <c r="D1" s="60"/>
      <c r="E1" s="60"/>
      <c r="F1" s="60"/>
      <c r="G1" s="60"/>
      <c r="H1" s="60"/>
      <c r="I1" s="60"/>
      <c r="J1" s="60"/>
      <c r="K1" s="60"/>
      <c r="L1" s="60"/>
      <c r="M1" s="60"/>
      <c r="N1" s="60"/>
    </row>
    <row r="2" spans="1:14" x14ac:dyDescent="0.2">
      <c r="A2" s="38" t="s">
        <v>41</v>
      </c>
      <c r="B2" s="38" t="s">
        <v>308</v>
      </c>
      <c r="C2" s="38" t="s">
        <v>309</v>
      </c>
      <c r="D2" s="38" t="s">
        <v>310</v>
      </c>
      <c r="E2" s="38" t="s">
        <v>311</v>
      </c>
      <c r="F2" s="38" t="s">
        <v>312</v>
      </c>
      <c r="G2" s="38" t="s">
        <v>313</v>
      </c>
      <c r="H2" s="7"/>
      <c r="I2" s="7"/>
      <c r="J2" s="7"/>
      <c r="K2" s="7"/>
      <c r="L2" s="7"/>
    </row>
    <row r="3" spans="1:14" x14ac:dyDescent="0.2">
      <c r="A3" s="39" t="s">
        <v>42</v>
      </c>
      <c r="B3" s="40">
        <v>0.87434966296584204</v>
      </c>
      <c r="C3" s="40">
        <v>0.1114573949896</v>
      </c>
      <c r="D3" s="40">
        <v>0.103401748958247</v>
      </c>
      <c r="E3" s="40">
        <v>0.103401748958247</v>
      </c>
      <c r="F3" s="40">
        <v>0.103401748958247</v>
      </c>
      <c r="G3" s="40">
        <v>0.87434966296584204</v>
      </c>
      <c r="H3" s="6"/>
      <c r="I3" s="6"/>
      <c r="J3" s="6"/>
      <c r="K3" s="6"/>
      <c r="L3" s="6"/>
    </row>
    <row r="4" spans="1:14" x14ac:dyDescent="0.2">
      <c r="A4" s="39" t="s">
        <v>47</v>
      </c>
      <c r="B4" s="40">
        <v>0.52273353107545895</v>
      </c>
      <c r="C4" s="40">
        <v>0.43718053980924299</v>
      </c>
      <c r="D4" s="40">
        <v>0.15574316959364501</v>
      </c>
      <c r="E4" s="40">
        <v>0.69102099930277705</v>
      </c>
      <c r="F4" s="40">
        <v>0.250308907338472</v>
      </c>
      <c r="G4" s="40">
        <v>0.339684092972101</v>
      </c>
      <c r="H4" s="6"/>
      <c r="I4" s="6"/>
      <c r="J4" s="6"/>
      <c r="K4" s="6"/>
      <c r="L4" s="6"/>
    </row>
    <row r="5" spans="1:14" x14ac:dyDescent="0.2">
      <c r="A5" s="39" t="s">
        <v>44</v>
      </c>
      <c r="B5" s="40">
        <v>0.93806396045517304</v>
      </c>
      <c r="C5" s="40">
        <v>0.93806396045517304</v>
      </c>
      <c r="D5" s="40">
        <v>0.93806396045517304</v>
      </c>
      <c r="E5" s="40">
        <v>0.94378669744499899</v>
      </c>
      <c r="F5" s="40">
        <v>0.93806396045517304</v>
      </c>
      <c r="G5" s="40">
        <v>0.93806396045517304</v>
      </c>
      <c r="H5" s="6"/>
      <c r="I5" s="6"/>
      <c r="J5" s="6"/>
      <c r="K5" s="6"/>
      <c r="L5" s="6"/>
    </row>
    <row r="6" spans="1:14" x14ac:dyDescent="0.2">
      <c r="A6" s="39" t="s">
        <v>49</v>
      </c>
      <c r="B6" s="40">
        <v>0.83682782643803</v>
      </c>
      <c r="C6" s="40">
        <v>0.83682782643803</v>
      </c>
      <c r="D6" s="40">
        <v>0.83682782643803</v>
      </c>
      <c r="E6" s="40">
        <v>0.83682782643803</v>
      </c>
      <c r="F6" s="40">
        <v>0.83682782643803</v>
      </c>
      <c r="G6" s="40">
        <v>0.83682782643803</v>
      </c>
      <c r="H6" s="6"/>
      <c r="I6" s="6"/>
      <c r="J6" s="6"/>
      <c r="K6" s="6"/>
      <c r="L6" s="6"/>
    </row>
    <row r="7" spans="1:14" x14ac:dyDescent="0.2">
      <c r="A7" s="39" t="s">
        <v>43</v>
      </c>
      <c r="B7" s="40">
        <v>0.84077902371317703</v>
      </c>
      <c r="C7" s="40">
        <v>0.75282939174397001</v>
      </c>
      <c r="D7" s="40">
        <v>0.32587366597964001</v>
      </c>
      <c r="E7" s="40">
        <v>0.63946668764344505</v>
      </c>
      <c r="F7" s="40">
        <v>0.32587366597964001</v>
      </c>
      <c r="G7" s="40">
        <v>0.174075605493584</v>
      </c>
      <c r="H7" s="6"/>
      <c r="I7" s="6"/>
      <c r="J7" s="6"/>
      <c r="K7" s="6"/>
      <c r="L7" s="6"/>
    </row>
    <row r="8" spans="1:14" x14ac:dyDescent="0.2">
      <c r="A8" s="39" t="s">
        <v>48</v>
      </c>
      <c r="B8" s="40">
        <v>0.83284430186912695</v>
      </c>
      <c r="C8" s="40">
        <v>0.83284430186912695</v>
      </c>
      <c r="D8" s="40">
        <v>0.83284430186912695</v>
      </c>
      <c r="E8" s="40">
        <v>0.83284430186912695</v>
      </c>
      <c r="F8" s="40">
        <v>0.83284430186912695</v>
      </c>
      <c r="G8" s="40">
        <v>0.83284430186912695</v>
      </c>
      <c r="H8" s="6"/>
      <c r="I8" s="6"/>
      <c r="J8" s="6"/>
      <c r="K8" s="6"/>
      <c r="L8" s="6"/>
    </row>
    <row r="9" spans="1:14" x14ac:dyDescent="0.2">
      <c r="A9" s="39" t="s">
        <v>45</v>
      </c>
      <c r="B9" s="40">
        <v>0.91755703355712204</v>
      </c>
      <c r="C9" s="40">
        <v>0.91755703355712204</v>
      </c>
      <c r="D9" s="40">
        <v>0.91755703355712204</v>
      </c>
      <c r="E9" s="40">
        <v>0.91755703355712204</v>
      </c>
      <c r="F9" s="40">
        <v>0.91755703355712204</v>
      </c>
      <c r="G9" s="40">
        <v>0.91755703355712204</v>
      </c>
    </row>
    <row r="10" spans="1:14" x14ac:dyDescent="0.2">
      <c r="A10" s="39" t="s">
        <v>50</v>
      </c>
      <c r="B10" s="40">
        <v>1.11384665915433E-2</v>
      </c>
      <c r="C10" s="40">
        <v>0.247659778440603</v>
      </c>
      <c r="D10" s="40">
        <v>6.94739775153687E-4</v>
      </c>
      <c r="E10" s="40">
        <v>0.13492260126979</v>
      </c>
      <c r="F10" s="40">
        <v>0.14443474109619001</v>
      </c>
      <c r="G10" s="40">
        <v>3.8826282581280601E-3</v>
      </c>
    </row>
    <row r="11" spans="1:14" x14ac:dyDescent="0.2">
      <c r="A11" s="39" t="s">
        <v>46</v>
      </c>
      <c r="B11" s="40">
        <v>1.5533148307079501E-2</v>
      </c>
      <c r="C11" s="40">
        <v>0.29275175261125103</v>
      </c>
      <c r="D11" s="40">
        <v>4.4963177278733801E-4</v>
      </c>
      <c r="E11" s="40">
        <v>0.106148936919033</v>
      </c>
      <c r="F11" s="40">
        <v>0.102876562851502</v>
      </c>
      <c r="G11" s="40">
        <v>1.68530188349661E-3</v>
      </c>
    </row>
    <row r="12" spans="1:14" x14ac:dyDescent="0.2">
      <c r="A12" s="39" t="s">
        <v>51</v>
      </c>
      <c r="B12" s="40">
        <v>5.6953531020716196E-3</v>
      </c>
      <c r="C12" s="40">
        <v>5.9546986989207698E-2</v>
      </c>
      <c r="D12" s="40">
        <v>5.9348360324614697E-5</v>
      </c>
      <c r="E12" s="40">
        <v>0.304038597082046</v>
      </c>
      <c r="F12" s="40">
        <v>5.9546986989207698E-2</v>
      </c>
      <c r="G12" s="40">
        <v>5.6953531020716196E-3</v>
      </c>
    </row>
    <row r="13" spans="1:14" x14ac:dyDescent="0.2">
      <c r="A13" s="39" t="s">
        <v>52</v>
      </c>
      <c r="B13" s="40">
        <v>7.5419201060906299E-2</v>
      </c>
      <c r="C13" s="40">
        <v>0.60213577942697505</v>
      </c>
      <c r="D13" s="40">
        <v>2.81465418932638E-2</v>
      </c>
      <c r="E13" s="40">
        <v>0.14288776611956</v>
      </c>
      <c r="F13" s="40">
        <v>0.40279862900313201</v>
      </c>
      <c r="G13" s="40">
        <v>2.81465418932638E-2</v>
      </c>
    </row>
    <row r="14" spans="1:14" x14ac:dyDescent="0.2">
      <c r="A14" s="6"/>
      <c r="B14" s="6"/>
      <c r="C14" s="6"/>
      <c r="D14" s="6"/>
      <c r="E14" s="6"/>
      <c r="F14" s="6"/>
    </row>
    <row r="15" spans="1:14" x14ac:dyDescent="0.2">
      <c r="A15" s="6"/>
      <c r="B15" s="6"/>
      <c r="C15" s="6"/>
      <c r="D15" s="6"/>
      <c r="E15" s="6"/>
      <c r="F15" s="6"/>
    </row>
    <row r="16" spans="1:14" x14ac:dyDescent="0.2">
      <c r="A16" s="6"/>
      <c r="B16" s="6"/>
      <c r="C16" s="6"/>
      <c r="D16" s="6"/>
      <c r="E16" s="6"/>
      <c r="F16" s="6"/>
    </row>
    <row r="17" spans="1:6" x14ac:dyDescent="0.2">
      <c r="A17" s="6"/>
      <c r="B17" s="6"/>
      <c r="C17" s="6"/>
      <c r="D17" s="6"/>
      <c r="E17" s="6"/>
      <c r="F17" s="6"/>
    </row>
    <row r="18" spans="1:6" x14ac:dyDescent="0.2">
      <c r="A18" s="6"/>
      <c r="B18" s="6"/>
      <c r="C18" s="6"/>
      <c r="D18" s="6"/>
      <c r="E18" s="6"/>
      <c r="F18" s="6"/>
    </row>
    <row r="19" spans="1:6" x14ac:dyDescent="0.2">
      <c r="A19" s="6"/>
      <c r="B19" s="6"/>
      <c r="C19" s="6"/>
      <c r="D19" s="6"/>
      <c r="E19" s="6"/>
      <c r="F19" s="6"/>
    </row>
    <row r="20" spans="1:6" x14ac:dyDescent="0.2">
      <c r="A20" s="6"/>
      <c r="B20" s="6"/>
      <c r="C20" s="6"/>
      <c r="D20" s="6"/>
      <c r="E20" s="6"/>
      <c r="F20" s="6"/>
    </row>
    <row r="21" spans="1:6" x14ac:dyDescent="0.2">
      <c r="A21" s="6"/>
      <c r="B21" s="6"/>
      <c r="C21" s="6"/>
      <c r="D21" s="6"/>
      <c r="E21" s="6"/>
      <c r="F21" s="6"/>
    </row>
    <row r="22" spans="1:6" x14ac:dyDescent="0.2">
      <c r="A22" s="6"/>
      <c r="B22" s="6"/>
      <c r="C22" s="6"/>
      <c r="D22" s="6"/>
      <c r="E22" s="6"/>
      <c r="F22" s="6"/>
    </row>
    <row r="23" spans="1:6" x14ac:dyDescent="0.2">
      <c r="A23" s="6"/>
      <c r="B23" s="6"/>
      <c r="C23" s="6"/>
      <c r="D23" s="6"/>
      <c r="E23" s="6"/>
      <c r="F23" s="6"/>
    </row>
    <row r="24" spans="1:6" x14ac:dyDescent="0.2">
      <c r="A24" s="6"/>
      <c r="B24" s="6"/>
      <c r="C24" s="6"/>
      <c r="D24" s="6"/>
      <c r="E24" s="6"/>
      <c r="F24" s="6"/>
    </row>
    <row r="25" spans="1:6" x14ac:dyDescent="0.2">
      <c r="A25" s="6"/>
      <c r="B25" s="6"/>
      <c r="C25" s="6"/>
      <c r="D25" s="6"/>
      <c r="E25" s="6"/>
      <c r="F25" s="6"/>
    </row>
    <row r="26" spans="1:6" x14ac:dyDescent="0.2">
      <c r="A26" s="6"/>
      <c r="B26" s="6"/>
      <c r="C26" s="6"/>
      <c r="D26" s="6"/>
      <c r="E26" s="6"/>
      <c r="F26" s="6"/>
    </row>
    <row r="27" spans="1:6" x14ac:dyDescent="0.2">
      <c r="A27" s="6"/>
      <c r="B27" s="6"/>
      <c r="C27" s="6"/>
      <c r="D27" s="6"/>
      <c r="E27" s="6"/>
      <c r="F27" s="6"/>
    </row>
    <row r="28" spans="1:6" x14ac:dyDescent="0.2">
      <c r="A28" s="6"/>
      <c r="B28" s="6"/>
      <c r="C28" s="6"/>
      <c r="D28" s="6"/>
      <c r="E28" s="6"/>
      <c r="F28" s="6"/>
    </row>
    <row r="29" spans="1:6" x14ac:dyDescent="0.2">
      <c r="A29" s="6"/>
      <c r="B29" s="6"/>
      <c r="C29" s="6"/>
      <c r="D29" s="6"/>
      <c r="E29" s="6"/>
      <c r="F29" s="6"/>
    </row>
    <row r="30" spans="1:6" x14ac:dyDescent="0.2">
      <c r="A30" s="6"/>
      <c r="B30" s="6"/>
      <c r="C30" s="6"/>
      <c r="D30" s="6"/>
      <c r="E30" s="6"/>
      <c r="F30" s="6"/>
    </row>
    <row r="31" spans="1:6" x14ac:dyDescent="0.2">
      <c r="A31" s="6"/>
      <c r="B31" s="6"/>
      <c r="C31" s="6"/>
      <c r="D31" s="6"/>
      <c r="E31" s="6"/>
      <c r="F31" s="6"/>
    </row>
    <row r="32" spans="1:6" x14ac:dyDescent="0.2">
      <c r="A32" s="6"/>
      <c r="B32" s="6"/>
      <c r="C32" s="6"/>
      <c r="D32" s="6"/>
      <c r="E32" s="6"/>
      <c r="F32" s="6"/>
    </row>
    <row r="33" spans="1:6" x14ac:dyDescent="0.2">
      <c r="A33" s="6"/>
      <c r="B33" s="6"/>
      <c r="C33" s="6"/>
      <c r="D33" s="6"/>
      <c r="E33" s="6"/>
      <c r="F33" s="6"/>
    </row>
    <row r="34" spans="1:6" x14ac:dyDescent="0.2">
      <c r="A34" s="6"/>
      <c r="B34" s="6"/>
      <c r="C34" s="6"/>
      <c r="D34" s="6"/>
      <c r="E34" s="6"/>
      <c r="F34" s="6"/>
    </row>
    <row r="35" spans="1:6" x14ac:dyDescent="0.2">
      <c r="A35" s="6"/>
      <c r="B35" s="6"/>
      <c r="C35" s="6"/>
      <c r="D35" s="6"/>
      <c r="E35" s="6"/>
      <c r="F35" s="6"/>
    </row>
    <row r="36" spans="1:6" x14ac:dyDescent="0.2">
      <c r="A36" s="6"/>
      <c r="B36" s="6"/>
      <c r="C36" s="6"/>
      <c r="D36" s="6"/>
      <c r="E36" s="6"/>
      <c r="F36" s="6"/>
    </row>
    <row r="37" spans="1:6" x14ac:dyDescent="0.2">
      <c r="A37" s="6"/>
      <c r="B37" s="6"/>
      <c r="C37" s="6"/>
      <c r="D37" s="6"/>
      <c r="E37" s="6"/>
      <c r="F37" s="6"/>
    </row>
    <row r="38" spans="1:6" x14ac:dyDescent="0.2">
      <c r="A38" s="6"/>
      <c r="B38" s="6"/>
      <c r="C38" s="6"/>
      <c r="D38" s="6"/>
      <c r="E38" s="6"/>
      <c r="F38" s="6"/>
    </row>
    <row r="39" spans="1:6" x14ac:dyDescent="0.2">
      <c r="A39" s="6"/>
      <c r="B39" s="6"/>
      <c r="C39" s="6"/>
      <c r="D39" s="6"/>
      <c r="E39" s="6"/>
      <c r="F39" s="6"/>
    </row>
    <row r="40" spans="1:6" x14ac:dyDescent="0.2">
      <c r="A40" s="6"/>
      <c r="B40" s="6"/>
      <c r="C40" s="6"/>
      <c r="D40" s="6"/>
      <c r="E40" s="6"/>
      <c r="F40" s="6"/>
    </row>
    <row r="41" spans="1:6" x14ac:dyDescent="0.2">
      <c r="A41" s="6"/>
      <c r="B41" s="6"/>
      <c r="C41" s="6"/>
      <c r="D41" s="6"/>
      <c r="E41" s="6"/>
      <c r="F41" s="6"/>
    </row>
    <row r="42" spans="1:6" x14ac:dyDescent="0.2">
      <c r="A42" s="6"/>
      <c r="B42" s="6"/>
      <c r="C42" s="6"/>
      <c r="D42" s="6"/>
      <c r="E42" s="6"/>
      <c r="F42" s="6"/>
    </row>
    <row r="43" spans="1:6" x14ac:dyDescent="0.2">
      <c r="A43" s="6"/>
      <c r="B43" s="6"/>
      <c r="C43" s="6"/>
      <c r="D43" s="6"/>
      <c r="E43" s="6"/>
      <c r="F43" s="6"/>
    </row>
    <row r="44" spans="1:6" x14ac:dyDescent="0.2">
      <c r="A44" s="6"/>
      <c r="B44" s="6"/>
      <c r="C44" s="6"/>
      <c r="D44" s="6"/>
      <c r="E44" s="6"/>
      <c r="F44" s="6"/>
    </row>
    <row r="45" spans="1:6" x14ac:dyDescent="0.2">
      <c r="A45" s="6"/>
      <c r="B45" s="6"/>
      <c r="C45" s="6"/>
      <c r="D45" s="6"/>
      <c r="E45" s="6"/>
      <c r="F45" s="6"/>
    </row>
    <row r="46" spans="1:6" x14ac:dyDescent="0.2">
      <c r="A46" s="6"/>
      <c r="B46" s="6"/>
      <c r="C46" s="6"/>
      <c r="D46" s="6"/>
      <c r="E46" s="6"/>
      <c r="F46" s="6"/>
    </row>
    <row r="47" spans="1:6" x14ac:dyDescent="0.2">
      <c r="A47" s="6"/>
      <c r="B47" s="6"/>
      <c r="C47" s="6"/>
      <c r="D47" s="6"/>
      <c r="E47" s="6"/>
      <c r="F47" s="6"/>
    </row>
    <row r="48" spans="1:6" x14ac:dyDescent="0.2">
      <c r="A48" s="6"/>
      <c r="B48" s="6"/>
      <c r="C48" s="6"/>
      <c r="D48" s="6"/>
      <c r="E48" s="6"/>
      <c r="F48" s="6"/>
    </row>
    <row r="49" spans="1:6" x14ac:dyDescent="0.2">
      <c r="A49" s="6"/>
      <c r="B49" s="6"/>
      <c r="C49" s="6"/>
      <c r="D49" s="6"/>
      <c r="E49" s="6"/>
      <c r="F49" s="6"/>
    </row>
    <row r="50" spans="1:6" x14ac:dyDescent="0.2">
      <c r="A50" s="6"/>
      <c r="B50" s="6"/>
      <c r="C50" s="6"/>
      <c r="D50" s="6"/>
      <c r="E50" s="6"/>
      <c r="F50" s="6"/>
    </row>
    <row r="51" spans="1:6" x14ac:dyDescent="0.2">
      <c r="A51" s="6"/>
      <c r="B51" s="6"/>
      <c r="C51" s="6"/>
      <c r="D51" s="6"/>
      <c r="E51" s="6"/>
      <c r="F51" s="6"/>
    </row>
    <row r="52" spans="1:6" x14ac:dyDescent="0.2">
      <c r="A52" s="6"/>
      <c r="B52" s="6"/>
      <c r="C52" s="6"/>
      <c r="D52" s="6"/>
      <c r="E52" s="6"/>
      <c r="F52" s="6"/>
    </row>
    <row r="53" spans="1:6" x14ac:dyDescent="0.2">
      <c r="A53" s="6"/>
      <c r="B53" s="6"/>
      <c r="C53" s="6"/>
      <c r="D53" s="6"/>
      <c r="E53" s="6"/>
      <c r="F53" s="6"/>
    </row>
    <row r="54" spans="1:6" x14ac:dyDescent="0.2">
      <c r="A54" s="6"/>
      <c r="B54" s="6"/>
      <c r="C54" s="6"/>
      <c r="D54" s="6"/>
      <c r="E54" s="6"/>
      <c r="F54" s="6"/>
    </row>
    <row r="55" spans="1:6" x14ac:dyDescent="0.2">
      <c r="A55" s="6"/>
      <c r="B55" s="6"/>
      <c r="C55" s="6"/>
      <c r="D55" s="6"/>
      <c r="E55" s="6"/>
      <c r="F55" s="6"/>
    </row>
    <row r="56" spans="1:6" x14ac:dyDescent="0.2">
      <c r="A56" s="6"/>
      <c r="B56" s="6"/>
      <c r="C56" s="6"/>
      <c r="D56" s="6"/>
      <c r="E56" s="6"/>
      <c r="F56" s="6"/>
    </row>
    <row r="57" spans="1:6" x14ac:dyDescent="0.2">
      <c r="A57" s="6"/>
      <c r="B57" s="6"/>
      <c r="C57" s="6"/>
      <c r="D57" s="6"/>
      <c r="E57" s="6"/>
      <c r="F57" s="6"/>
    </row>
    <row r="58" spans="1:6" x14ac:dyDescent="0.2">
      <c r="A58" s="6"/>
      <c r="B58" s="6"/>
      <c r="C58" s="6"/>
      <c r="D58" s="6"/>
      <c r="E58" s="6"/>
      <c r="F58" s="6"/>
    </row>
    <row r="59" spans="1:6" x14ac:dyDescent="0.2">
      <c r="A59" s="6"/>
      <c r="B59" s="6"/>
      <c r="C59" s="6"/>
      <c r="D59" s="6"/>
      <c r="E59" s="6"/>
      <c r="F59" s="6"/>
    </row>
    <row r="60" spans="1:6" x14ac:dyDescent="0.2">
      <c r="A60" s="6"/>
      <c r="B60" s="6"/>
      <c r="C60" s="6"/>
      <c r="D60" s="6"/>
      <c r="E60" s="6"/>
      <c r="F60" s="6"/>
    </row>
    <row r="61" spans="1:6" x14ac:dyDescent="0.2">
      <c r="A61" s="6"/>
      <c r="B61" s="6"/>
      <c r="C61" s="6"/>
      <c r="D61" s="6"/>
      <c r="E61" s="6"/>
      <c r="F61" s="6"/>
    </row>
    <row r="62" spans="1:6" x14ac:dyDescent="0.2">
      <c r="A62" s="6"/>
      <c r="B62" s="6"/>
      <c r="C62" s="6"/>
      <c r="D62" s="6"/>
      <c r="E62" s="6"/>
      <c r="F62" s="6"/>
    </row>
    <row r="63" spans="1:6" x14ac:dyDescent="0.2">
      <c r="A63" s="6"/>
      <c r="B63" s="6"/>
      <c r="C63" s="6"/>
      <c r="D63" s="6"/>
      <c r="E63" s="6"/>
      <c r="F63" s="6"/>
    </row>
    <row r="64" spans="1:6" x14ac:dyDescent="0.2">
      <c r="A64" s="6"/>
      <c r="B64" s="6"/>
      <c r="C64" s="6"/>
      <c r="D64" s="6"/>
      <c r="E64" s="6"/>
      <c r="F64" s="6"/>
    </row>
    <row r="65" spans="1:6" x14ac:dyDescent="0.2">
      <c r="A65" s="6"/>
      <c r="B65" s="6"/>
      <c r="C65" s="6"/>
      <c r="D65" s="6"/>
      <c r="E65" s="6"/>
      <c r="F65" s="6"/>
    </row>
    <row r="66" spans="1:6" x14ac:dyDescent="0.2">
      <c r="A66" s="6"/>
      <c r="B66" s="6"/>
      <c r="C66" s="6"/>
      <c r="D66" s="6"/>
      <c r="E66" s="6"/>
      <c r="F66" s="6"/>
    </row>
    <row r="67" spans="1:6" x14ac:dyDescent="0.2">
      <c r="A67" s="6"/>
      <c r="B67" s="6"/>
      <c r="C67" s="6"/>
      <c r="D67" s="6"/>
      <c r="E67" s="6"/>
      <c r="F67" s="6"/>
    </row>
    <row r="68" spans="1:6" x14ac:dyDescent="0.2">
      <c r="A68" s="6"/>
      <c r="B68" s="6"/>
      <c r="C68" s="6"/>
      <c r="D68" s="6"/>
      <c r="E68" s="6"/>
      <c r="F68" s="6"/>
    </row>
  </sheetData>
  <mergeCells count="1">
    <mergeCell ref="A1:N1"/>
  </mergeCells>
  <conditionalFormatting sqref="B3:G13">
    <cfRule type="expression" dxfId="4" priority="1">
      <formula>B3&lt;0.05</formula>
    </cfRule>
  </conditionalFormatting>
  <conditionalFormatting sqref="H3:K7">
    <cfRule type="expression" dxfId="3" priority="7">
      <formula>H3&lt;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C24EB-3C48-3E47-8E4D-526D89CC1328}">
  <dimension ref="A1:N29"/>
  <sheetViews>
    <sheetView workbookViewId="0">
      <selection activeCell="F42" sqref="F42"/>
    </sheetView>
  </sheetViews>
  <sheetFormatPr baseColWidth="10" defaultRowHeight="16" x14ac:dyDescent="0.2"/>
  <cols>
    <col min="2" max="5" width="22.83203125" bestFit="1" customWidth="1"/>
    <col min="6" max="6" width="27.83203125" customWidth="1"/>
    <col min="7" max="7" width="24" customWidth="1"/>
  </cols>
  <sheetData>
    <row r="1" spans="1:14" ht="56" customHeight="1" x14ac:dyDescent="0.2">
      <c r="A1" s="60" t="s">
        <v>463</v>
      </c>
      <c r="B1" s="60"/>
      <c r="C1" s="60"/>
      <c r="D1" s="60"/>
      <c r="E1" s="60"/>
      <c r="F1" s="60"/>
      <c r="G1" s="60"/>
      <c r="H1" s="60"/>
      <c r="I1" s="60"/>
      <c r="J1" s="60"/>
      <c r="K1" s="60"/>
      <c r="L1" s="60"/>
      <c r="M1" s="60"/>
      <c r="N1" s="60"/>
    </row>
    <row r="2" spans="1:14" ht="17" x14ac:dyDescent="0.2">
      <c r="A2" s="8" t="s">
        <v>41</v>
      </c>
      <c r="B2" s="8" t="s">
        <v>159</v>
      </c>
      <c r="C2" s="8" t="s">
        <v>165</v>
      </c>
      <c r="D2" s="8" t="s">
        <v>166</v>
      </c>
      <c r="E2" s="8" t="s">
        <v>167</v>
      </c>
      <c r="F2" s="9" t="s">
        <v>362</v>
      </c>
    </row>
    <row r="3" spans="1:14" x14ac:dyDescent="0.2">
      <c r="A3" s="3" t="s">
        <v>13</v>
      </c>
      <c r="B3" s="3" t="s">
        <v>57</v>
      </c>
      <c r="C3" s="3" t="s">
        <v>58</v>
      </c>
      <c r="D3" s="3" t="s">
        <v>59</v>
      </c>
      <c r="E3" s="3" t="s">
        <v>60</v>
      </c>
      <c r="F3" s="13">
        <v>0.49299999999999999</v>
      </c>
    </row>
    <row r="4" spans="1:14" x14ac:dyDescent="0.2">
      <c r="A4" s="3" t="s">
        <v>12</v>
      </c>
      <c r="B4" s="3" t="s">
        <v>61</v>
      </c>
      <c r="C4" s="3" t="s">
        <v>62</v>
      </c>
      <c r="D4" s="3" t="s">
        <v>63</v>
      </c>
      <c r="E4" s="3" t="s">
        <v>64</v>
      </c>
      <c r="F4" s="13">
        <v>0.36599999999999999</v>
      </c>
    </row>
    <row r="5" spans="1:14" x14ac:dyDescent="0.2">
      <c r="A5" s="3" t="s">
        <v>2</v>
      </c>
      <c r="B5" s="3" t="s">
        <v>314</v>
      </c>
      <c r="C5" s="3" t="s">
        <v>315</v>
      </c>
      <c r="D5" s="3" t="s">
        <v>316</v>
      </c>
      <c r="E5" s="3" t="s">
        <v>317</v>
      </c>
      <c r="F5" s="13">
        <v>9.6199999999999996E-4</v>
      </c>
    </row>
    <row r="6" spans="1:14" x14ac:dyDescent="0.2">
      <c r="A6" s="3" t="s">
        <v>3</v>
      </c>
      <c r="B6" s="3" t="s">
        <v>318</v>
      </c>
      <c r="C6" s="3" t="s">
        <v>319</v>
      </c>
      <c r="D6" s="3" t="s">
        <v>320</v>
      </c>
      <c r="E6" s="3" t="s">
        <v>321</v>
      </c>
      <c r="F6" s="13">
        <v>0.12</v>
      </c>
    </row>
    <row r="7" spans="1:14" x14ac:dyDescent="0.2">
      <c r="A7" s="3" t="s">
        <v>4</v>
      </c>
      <c r="B7" s="3" t="s">
        <v>322</v>
      </c>
      <c r="C7" s="3" t="s">
        <v>323</v>
      </c>
      <c r="D7" s="3" t="s">
        <v>324</v>
      </c>
      <c r="E7" s="3" t="s">
        <v>325</v>
      </c>
      <c r="F7" s="13">
        <v>0.31</v>
      </c>
    </row>
    <row r="8" spans="1:14" x14ac:dyDescent="0.2">
      <c r="A8" s="3" t="s">
        <v>326</v>
      </c>
      <c r="B8" s="3" t="s">
        <v>65</v>
      </c>
      <c r="C8" s="3" t="s">
        <v>327</v>
      </c>
      <c r="D8" s="3" t="s">
        <v>328</v>
      </c>
      <c r="E8" s="3" t="s">
        <v>329</v>
      </c>
      <c r="F8" s="13">
        <v>4.0000000000000001E-3</v>
      </c>
    </row>
    <row r="9" spans="1:14" x14ac:dyDescent="0.2">
      <c r="A9" s="3" t="s">
        <v>5</v>
      </c>
      <c r="B9" s="3" t="s">
        <v>66</v>
      </c>
      <c r="C9" s="3" t="s">
        <v>67</v>
      </c>
      <c r="D9" s="3" t="s">
        <v>68</v>
      </c>
      <c r="E9" s="3" t="s">
        <v>69</v>
      </c>
      <c r="F9" s="13">
        <v>1E-3</v>
      </c>
    </row>
    <row r="10" spans="1:14" x14ac:dyDescent="0.2">
      <c r="A10" s="3" t="s">
        <v>6</v>
      </c>
      <c r="B10" s="3" t="s">
        <v>70</v>
      </c>
      <c r="C10" s="3" t="s">
        <v>71</v>
      </c>
      <c r="D10" s="3" t="s">
        <v>72</v>
      </c>
      <c r="E10" s="3" t="s">
        <v>330</v>
      </c>
      <c r="F10" s="13">
        <v>3.0000000000000001E-3</v>
      </c>
    </row>
    <row r="11" spans="1:14" x14ac:dyDescent="0.2">
      <c r="A11" s="3" t="s">
        <v>331</v>
      </c>
      <c r="B11" s="3" t="s">
        <v>73</v>
      </c>
      <c r="C11" s="3" t="s">
        <v>74</v>
      </c>
      <c r="D11" s="3" t="s">
        <v>75</v>
      </c>
      <c r="E11" s="3" t="s">
        <v>76</v>
      </c>
      <c r="F11" s="13">
        <v>0.39900000000000002</v>
      </c>
    </row>
    <row r="12" spans="1:14" x14ac:dyDescent="0.2">
      <c r="A12" s="3" t="s">
        <v>332</v>
      </c>
      <c r="B12" s="3" t="s">
        <v>77</v>
      </c>
      <c r="C12" s="3" t="s">
        <v>78</v>
      </c>
      <c r="D12" s="3" t="s">
        <v>79</v>
      </c>
      <c r="E12" s="3" t="s">
        <v>80</v>
      </c>
      <c r="F12" s="13">
        <v>4.0000000000000001E-3</v>
      </c>
    </row>
    <row r="13" spans="1:14" x14ac:dyDescent="0.2">
      <c r="A13" s="3" t="s">
        <v>333</v>
      </c>
      <c r="B13" s="3" t="s">
        <v>81</v>
      </c>
      <c r="C13" s="3" t="s">
        <v>82</v>
      </c>
      <c r="D13" s="3" t="s">
        <v>83</v>
      </c>
      <c r="E13" s="3" t="s">
        <v>84</v>
      </c>
      <c r="F13" s="13">
        <v>1E-3</v>
      </c>
    </row>
    <row r="14" spans="1:14" x14ac:dyDescent="0.2">
      <c r="A14" s="3" t="s">
        <v>334</v>
      </c>
      <c r="B14" s="3" t="s">
        <v>85</v>
      </c>
      <c r="C14" s="3" t="s">
        <v>86</v>
      </c>
      <c r="D14" s="3" t="s">
        <v>87</v>
      </c>
      <c r="E14" s="3" t="s">
        <v>88</v>
      </c>
      <c r="F14" s="13">
        <v>1.0999999999999999E-2</v>
      </c>
    </row>
    <row r="15" spans="1:14" x14ac:dyDescent="0.2">
      <c r="A15" s="3" t="s">
        <v>335</v>
      </c>
      <c r="B15" s="3" t="s">
        <v>89</v>
      </c>
      <c r="C15" s="3" t="s">
        <v>90</v>
      </c>
      <c r="D15" s="3" t="s">
        <v>336</v>
      </c>
      <c r="E15" s="3" t="s">
        <v>91</v>
      </c>
      <c r="F15" s="13">
        <v>0.16800000000000001</v>
      </c>
    </row>
    <row r="16" spans="1:14" x14ac:dyDescent="0.2">
      <c r="A16" s="3" t="s">
        <v>15</v>
      </c>
      <c r="B16" s="3" t="s">
        <v>337</v>
      </c>
      <c r="C16" s="3" t="s">
        <v>338</v>
      </c>
      <c r="D16" s="3" t="s">
        <v>339</v>
      </c>
      <c r="E16" s="3" t="s">
        <v>92</v>
      </c>
      <c r="F16" s="13">
        <v>8.1000000000000003E-2</v>
      </c>
    </row>
    <row r="17" spans="1:6" x14ac:dyDescent="0.2">
      <c r="A17" s="3" t="s">
        <v>340</v>
      </c>
      <c r="B17" s="3" t="s">
        <v>341</v>
      </c>
      <c r="C17" s="3" t="s">
        <v>342</v>
      </c>
      <c r="D17" s="3" t="s">
        <v>343</v>
      </c>
      <c r="E17" s="3" t="s">
        <v>344</v>
      </c>
      <c r="F17" s="13">
        <v>8.3000000000000004E-2</v>
      </c>
    </row>
    <row r="18" spans="1:6" x14ac:dyDescent="0.2">
      <c r="A18" s="3" t="s">
        <v>345</v>
      </c>
      <c r="B18" s="3" t="s">
        <v>346</v>
      </c>
      <c r="C18" s="3" t="s">
        <v>347</v>
      </c>
      <c r="D18" s="3" t="s">
        <v>348</v>
      </c>
      <c r="E18" s="3" t="s">
        <v>93</v>
      </c>
      <c r="F18" s="13">
        <v>0.127</v>
      </c>
    </row>
    <row r="19" spans="1:6" x14ac:dyDescent="0.2">
      <c r="A19" s="3" t="s">
        <v>349</v>
      </c>
      <c r="B19" s="3" t="s">
        <v>94</v>
      </c>
      <c r="C19" s="3" t="s">
        <v>350</v>
      </c>
      <c r="D19" s="3" t="s">
        <v>95</v>
      </c>
      <c r="E19" s="3" t="s">
        <v>351</v>
      </c>
      <c r="F19" s="13">
        <v>0.46100000000000002</v>
      </c>
    </row>
    <row r="20" spans="1:6" x14ac:dyDescent="0.2">
      <c r="A20" s="3" t="s">
        <v>352</v>
      </c>
      <c r="B20" s="3" t="s">
        <v>96</v>
      </c>
      <c r="C20" s="3" t="s">
        <v>97</v>
      </c>
      <c r="D20" s="3" t="s">
        <v>98</v>
      </c>
      <c r="E20" s="3" t="s">
        <v>99</v>
      </c>
      <c r="F20" s="13">
        <v>6.2899999999999997E-5</v>
      </c>
    </row>
    <row r="21" spans="1:6" x14ac:dyDescent="0.2">
      <c r="A21" s="3" t="s">
        <v>11</v>
      </c>
      <c r="B21" s="3" t="s">
        <v>353</v>
      </c>
      <c r="C21" s="3" t="s">
        <v>100</v>
      </c>
      <c r="D21" s="3" t="s">
        <v>101</v>
      </c>
      <c r="E21" s="3" t="s">
        <v>102</v>
      </c>
      <c r="F21" s="13">
        <v>4.08E-4</v>
      </c>
    </row>
    <row r="22" spans="1:6" x14ac:dyDescent="0.2">
      <c r="A22" s="3" t="s">
        <v>14</v>
      </c>
      <c r="B22" s="3" t="s">
        <v>354</v>
      </c>
      <c r="C22" s="3" t="s">
        <v>103</v>
      </c>
      <c r="D22" s="3" t="s">
        <v>104</v>
      </c>
      <c r="E22" s="3" t="s">
        <v>105</v>
      </c>
      <c r="F22" s="13">
        <v>1E-3</v>
      </c>
    </row>
    <row r="23" spans="1:6" x14ac:dyDescent="0.2">
      <c r="A23" s="3" t="s">
        <v>7</v>
      </c>
      <c r="B23" s="3" t="s">
        <v>106</v>
      </c>
      <c r="C23" s="3" t="s">
        <v>107</v>
      </c>
      <c r="D23" s="3" t="s">
        <v>108</v>
      </c>
      <c r="E23" s="3" t="s">
        <v>109</v>
      </c>
      <c r="F23" s="13">
        <v>0.49399999999999999</v>
      </c>
    </row>
    <row r="24" spans="1:6" x14ac:dyDescent="0.2">
      <c r="A24" s="3" t="s">
        <v>8</v>
      </c>
      <c r="B24" s="3" t="s">
        <v>110</v>
      </c>
      <c r="C24" s="3" t="s">
        <v>111</v>
      </c>
      <c r="D24" s="3" t="s">
        <v>112</v>
      </c>
      <c r="E24" s="3" t="s">
        <v>113</v>
      </c>
      <c r="F24" s="13">
        <v>3.5000000000000003E-2</v>
      </c>
    </row>
    <row r="25" spans="1:6" x14ac:dyDescent="0.2">
      <c r="A25" s="3" t="s">
        <v>9</v>
      </c>
      <c r="B25" s="3" t="s">
        <v>355</v>
      </c>
      <c r="C25" s="3" t="s">
        <v>356</v>
      </c>
      <c r="D25" s="3" t="s">
        <v>357</v>
      </c>
      <c r="E25" s="3" t="s">
        <v>358</v>
      </c>
      <c r="F25" s="13">
        <v>0.31900000000000001</v>
      </c>
    </row>
    <row r="26" spans="1:6" x14ac:dyDescent="0.2">
      <c r="A26" s="3" t="s">
        <v>16</v>
      </c>
      <c r="B26" s="3" t="s">
        <v>114</v>
      </c>
      <c r="C26" s="3" t="s">
        <v>115</v>
      </c>
      <c r="D26" s="3" t="s">
        <v>116</v>
      </c>
      <c r="E26" s="3" t="s">
        <v>117</v>
      </c>
      <c r="F26" s="13">
        <v>3.1200000000000002E-6</v>
      </c>
    </row>
    <row r="27" spans="1:6" x14ac:dyDescent="0.2">
      <c r="A27" s="3" t="s">
        <v>17</v>
      </c>
      <c r="B27" s="3" t="s">
        <v>359</v>
      </c>
      <c r="C27" s="3" t="s">
        <v>118</v>
      </c>
      <c r="D27" s="3" t="s">
        <v>119</v>
      </c>
      <c r="E27" s="3" t="s">
        <v>120</v>
      </c>
      <c r="F27" s="13">
        <v>6.55E-6</v>
      </c>
    </row>
    <row r="28" spans="1:6" x14ac:dyDescent="0.2">
      <c r="A28" s="3" t="s">
        <v>360</v>
      </c>
      <c r="B28" s="3" t="s">
        <v>121</v>
      </c>
      <c r="C28" s="3" t="s">
        <v>122</v>
      </c>
      <c r="D28" s="3" t="s">
        <v>361</v>
      </c>
      <c r="E28" s="3" t="s">
        <v>123</v>
      </c>
      <c r="F28" s="13">
        <v>3.0000000000000001E-3</v>
      </c>
    </row>
    <row r="29" spans="1:6" x14ac:dyDescent="0.2">
      <c r="A29" s="3" t="s">
        <v>10</v>
      </c>
      <c r="B29" s="3" t="s">
        <v>124</v>
      </c>
      <c r="C29" s="3" t="s">
        <v>125</v>
      </c>
      <c r="D29" s="3" t="s">
        <v>126</v>
      </c>
      <c r="E29" s="3" t="s">
        <v>127</v>
      </c>
      <c r="F29" s="13">
        <v>0.156</v>
      </c>
    </row>
  </sheetData>
  <mergeCells count="1">
    <mergeCell ref="A1:N1"/>
  </mergeCells>
  <conditionalFormatting sqref="F3:F29">
    <cfRule type="expression" dxfId="2" priority="1">
      <formula>F3&lt;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A6DEA-3030-7548-AE64-4D963A5FCAED}">
  <dimension ref="A1:N29"/>
  <sheetViews>
    <sheetView workbookViewId="0">
      <selection activeCell="A2" sqref="A2"/>
    </sheetView>
  </sheetViews>
  <sheetFormatPr baseColWidth="10" defaultRowHeight="16" x14ac:dyDescent="0.2"/>
  <cols>
    <col min="2" max="2" width="12.1640625" bestFit="1" customWidth="1"/>
    <col min="6" max="6" width="13.83203125" bestFit="1" customWidth="1"/>
    <col min="7" max="7" width="14" bestFit="1" customWidth="1"/>
    <col min="8" max="8" width="21.6640625" bestFit="1" customWidth="1"/>
    <col min="9" max="9" width="26" bestFit="1" customWidth="1"/>
    <col min="10" max="10" width="14.33203125" bestFit="1" customWidth="1"/>
  </cols>
  <sheetData>
    <row r="1" spans="1:14" ht="42" customHeight="1" x14ac:dyDescent="0.2">
      <c r="A1" s="59" t="s">
        <v>462</v>
      </c>
      <c r="B1" s="59"/>
      <c r="C1" s="59"/>
      <c r="D1" s="59"/>
      <c r="E1" s="59"/>
      <c r="F1" s="59"/>
      <c r="G1" s="59"/>
      <c r="H1" s="59"/>
      <c r="I1" s="59"/>
      <c r="J1" s="59"/>
      <c r="K1" s="59"/>
      <c r="L1" s="59"/>
      <c r="M1" s="59"/>
      <c r="N1" s="59"/>
    </row>
    <row r="2" spans="1:14" x14ac:dyDescent="0.2">
      <c r="A2" s="38" t="s">
        <v>41</v>
      </c>
      <c r="B2" s="38" t="s">
        <v>168</v>
      </c>
      <c r="C2" s="38" t="s">
        <v>55</v>
      </c>
      <c r="D2" s="38" t="s">
        <v>54</v>
      </c>
      <c r="E2" s="38" t="s">
        <v>53</v>
      </c>
      <c r="F2" s="38" t="s">
        <v>307</v>
      </c>
      <c r="G2" s="38" t="s">
        <v>56</v>
      </c>
      <c r="H2" s="38" t="s">
        <v>293</v>
      </c>
      <c r="I2" s="38" t="s">
        <v>295</v>
      </c>
      <c r="J2" s="38" t="s">
        <v>370</v>
      </c>
    </row>
    <row r="3" spans="1:14" x14ac:dyDescent="0.2">
      <c r="A3" s="39" t="s">
        <v>13</v>
      </c>
      <c r="B3" s="40">
        <v>0.49299999999999999</v>
      </c>
      <c r="C3" s="40">
        <v>0.66400000000000003</v>
      </c>
      <c r="D3" s="40">
        <v>0.49199999999999999</v>
      </c>
      <c r="E3" s="40">
        <v>0.84699999999999998</v>
      </c>
      <c r="F3" s="40">
        <v>3.6999999999999998E-2</v>
      </c>
      <c r="G3" s="40">
        <v>0.33100000000000002</v>
      </c>
      <c r="H3" s="40">
        <v>0.93200000000000005</v>
      </c>
      <c r="I3" s="40">
        <v>0.39300000000000002</v>
      </c>
      <c r="J3" s="40">
        <v>0.83</v>
      </c>
    </row>
    <row r="4" spans="1:14" x14ac:dyDescent="0.2">
      <c r="A4" s="39" t="s">
        <v>12</v>
      </c>
      <c r="B4" s="40">
        <v>0.36599999999999999</v>
      </c>
      <c r="C4" s="40">
        <v>0.75800000000000001</v>
      </c>
      <c r="D4" s="40">
        <v>0.31900000000000001</v>
      </c>
      <c r="E4" s="40">
        <v>5.0000000000000001E-3</v>
      </c>
      <c r="F4" s="40">
        <v>0.34599999999999997</v>
      </c>
      <c r="G4" s="40">
        <v>0.97</v>
      </c>
      <c r="H4" s="40">
        <v>0.67700000000000005</v>
      </c>
      <c r="I4" s="40">
        <v>0.33200000000000002</v>
      </c>
      <c r="J4" s="40">
        <v>0.28799999999999998</v>
      </c>
    </row>
    <row r="5" spans="1:14" x14ac:dyDescent="0.2">
      <c r="A5" s="39" t="s">
        <v>2</v>
      </c>
      <c r="B5" s="40">
        <v>9.6199999999999996E-4</v>
      </c>
      <c r="C5" s="40">
        <v>0.50700000000000001</v>
      </c>
      <c r="D5" s="40">
        <v>0.11700000000000001</v>
      </c>
      <c r="E5" s="40">
        <v>0.57199999999999995</v>
      </c>
      <c r="F5" s="40">
        <v>0.65600000000000003</v>
      </c>
      <c r="G5" s="40">
        <v>0.53</v>
      </c>
      <c r="H5" s="40">
        <v>0.79</v>
      </c>
      <c r="I5" s="40">
        <v>0.57999999999999996</v>
      </c>
      <c r="J5" s="40">
        <v>0.49299999999999999</v>
      </c>
    </row>
    <row r="6" spans="1:14" x14ac:dyDescent="0.2">
      <c r="A6" s="39" t="s">
        <v>3</v>
      </c>
      <c r="B6" s="40">
        <v>0.12</v>
      </c>
      <c r="C6" s="40">
        <v>0.315</v>
      </c>
      <c r="D6" s="40">
        <v>0.78900000000000003</v>
      </c>
      <c r="E6" s="40">
        <v>0.33400000000000002</v>
      </c>
      <c r="F6" s="40">
        <v>0.36699999999999999</v>
      </c>
      <c r="G6" s="40">
        <v>0.41299999999999998</v>
      </c>
      <c r="H6" s="40">
        <v>0.68700000000000006</v>
      </c>
      <c r="I6" s="40">
        <v>0.91300000000000003</v>
      </c>
      <c r="J6" s="40">
        <v>0.20200000000000001</v>
      </c>
    </row>
    <row r="7" spans="1:14" x14ac:dyDescent="0.2">
      <c r="A7" s="39" t="s">
        <v>4</v>
      </c>
      <c r="B7" s="40">
        <v>0.31</v>
      </c>
      <c r="C7" s="40">
        <v>0.16500000000000001</v>
      </c>
      <c r="D7" s="40">
        <v>0.88300000000000001</v>
      </c>
      <c r="E7" s="40">
        <v>0.39600000000000002</v>
      </c>
      <c r="F7" s="40">
        <v>0.501</v>
      </c>
      <c r="G7" s="40">
        <v>0.34</v>
      </c>
      <c r="H7" s="40">
        <v>0.22800000000000001</v>
      </c>
      <c r="I7" s="40">
        <v>0.41</v>
      </c>
      <c r="J7" s="40">
        <v>0.56499999999999995</v>
      </c>
    </row>
    <row r="8" spans="1:14" x14ac:dyDescent="0.2">
      <c r="A8" s="39" t="s">
        <v>326</v>
      </c>
      <c r="B8" s="40">
        <v>4.0000000000000001E-3</v>
      </c>
      <c r="C8" s="40">
        <v>0.95499999999999996</v>
      </c>
      <c r="D8" s="40">
        <v>0.84199999999999997</v>
      </c>
      <c r="E8" s="40">
        <v>0.44700000000000001</v>
      </c>
      <c r="F8" s="40">
        <v>0.624</v>
      </c>
      <c r="G8" s="40">
        <v>0.66900000000000004</v>
      </c>
      <c r="H8" s="40">
        <v>0.83899999999999997</v>
      </c>
      <c r="I8" s="40">
        <v>0.57399999999999995</v>
      </c>
      <c r="J8" s="40">
        <v>8.9999999999999993E-3</v>
      </c>
    </row>
    <row r="9" spans="1:14" x14ac:dyDescent="0.2">
      <c r="A9" s="39" t="s">
        <v>5</v>
      </c>
      <c r="B9" s="40">
        <v>1E-3</v>
      </c>
      <c r="C9" s="40">
        <v>0.47899999999999998</v>
      </c>
      <c r="D9" s="40">
        <v>0.626</v>
      </c>
      <c r="E9" s="40">
        <v>0.17</v>
      </c>
      <c r="F9" s="40">
        <v>0.41599999999999998</v>
      </c>
      <c r="G9" s="40">
        <v>0.02</v>
      </c>
      <c r="H9" s="40">
        <v>0.94799999999999995</v>
      </c>
      <c r="I9" s="40">
        <v>0.247</v>
      </c>
      <c r="J9" s="40">
        <v>0.125</v>
      </c>
    </row>
    <row r="10" spans="1:14" x14ac:dyDescent="0.2">
      <c r="A10" s="39" t="s">
        <v>6</v>
      </c>
      <c r="B10" s="40">
        <v>3.0000000000000001E-3</v>
      </c>
      <c r="C10" s="40">
        <v>0.874</v>
      </c>
      <c r="D10" s="40">
        <v>0.64500000000000002</v>
      </c>
      <c r="E10" s="40">
        <v>0.98299999999999998</v>
      </c>
      <c r="F10" s="40">
        <v>0.76200000000000001</v>
      </c>
      <c r="G10" s="40">
        <v>0.96499999999999997</v>
      </c>
      <c r="H10" s="40">
        <v>0.52800000000000002</v>
      </c>
      <c r="I10" s="40">
        <v>0.59599999999999997</v>
      </c>
      <c r="J10" s="40">
        <v>0.126</v>
      </c>
    </row>
    <row r="11" spans="1:14" x14ac:dyDescent="0.2">
      <c r="A11" s="39" t="s">
        <v>332</v>
      </c>
      <c r="B11" s="40">
        <v>4.0000000000000001E-3</v>
      </c>
      <c r="C11" s="40">
        <v>0.17199999999999999</v>
      </c>
      <c r="D11" s="40">
        <v>0.19700000000000001</v>
      </c>
      <c r="E11" s="40">
        <v>0.34399999999999997</v>
      </c>
      <c r="F11" s="40">
        <v>0.47299999999999998</v>
      </c>
      <c r="G11" s="40">
        <v>0.49099999999999999</v>
      </c>
      <c r="H11" s="40">
        <v>0.29399999999999998</v>
      </c>
      <c r="I11" s="40">
        <v>0.70199999999999996</v>
      </c>
      <c r="J11" s="40">
        <v>0.50800000000000001</v>
      </c>
    </row>
    <row r="12" spans="1:14" x14ac:dyDescent="0.2">
      <c r="A12" s="39" t="s">
        <v>331</v>
      </c>
      <c r="B12" s="40">
        <v>0.39900000000000002</v>
      </c>
      <c r="C12" s="40">
        <v>0.80200000000000005</v>
      </c>
      <c r="D12" s="40">
        <v>0.77400000000000002</v>
      </c>
      <c r="E12" s="40">
        <v>0.56399999999999995</v>
      </c>
      <c r="F12" s="40">
        <v>0.55400000000000005</v>
      </c>
      <c r="G12" s="40">
        <v>0.96599999999999997</v>
      </c>
      <c r="H12" s="40">
        <v>0.96399999999999997</v>
      </c>
      <c r="I12" s="40">
        <v>0.106</v>
      </c>
      <c r="J12" s="40">
        <v>0.88100000000000001</v>
      </c>
    </row>
    <row r="13" spans="1:14" x14ac:dyDescent="0.2">
      <c r="A13" s="39" t="s">
        <v>333</v>
      </c>
      <c r="B13" s="40">
        <v>1E-3</v>
      </c>
      <c r="C13" s="40">
        <v>8.6999999999999994E-2</v>
      </c>
      <c r="D13" s="40">
        <v>0.02</v>
      </c>
      <c r="E13" s="40">
        <v>0.46400000000000002</v>
      </c>
      <c r="F13" s="40">
        <v>0.55500000000000005</v>
      </c>
      <c r="G13" s="40">
        <v>0.27700000000000002</v>
      </c>
      <c r="H13" s="40">
        <v>0.58099999999999996</v>
      </c>
      <c r="I13" s="40">
        <v>0.32700000000000001</v>
      </c>
      <c r="J13" s="40">
        <v>0.47899999999999998</v>
      </c>
    </row>
    <row r="14" spans="1:14" x14ac:dyDescent="0.2">
      <c r="A14" s="39" t="s">
        <v>334</v>
      </c>
      <c r="B14" s="40">
        <v>1.0999999999999999E-2</v>
      </c>
      <c r="C14" s="40">
        <v>0.48099999999999998</v>
      </c>
      <c r="D14" s="40">
        <v>0.92800000000000005</v>
      </c>
      <c r="E14" s="40">
        <v>0.93899999999999995</v>
      </c>
      <c r="F14" s="40">
        <v>9.7000000000000003E-2</v>
      </c>
      <c r="G14" s="40">
        <v>0.71899999999999997</v>
      </c>
      <c r="H14" s="40">
        <v>0.67300000000000004</v>
      </c>
      <c r="I14" s="40">
        <v>0.72599999999999998</v>
      </c>
      <c r="J14" s="40">
        <v>8.5000000000000006E-2</v>
      </c>
    </row>
    <row r="15" spans="1:14" x14ac:dyDescent="0.2">
      <c r="A15" s="39" t="s">
        <v>335</v>
      </c>
      <c r="B15" s="40">
        <v>0.16800000000000001</v>
      </c>
      <c r="C15" s="40">
        <v>0.254</v>
      </c>
      <c r="D15" s="40">
        <v>0.129</v>
      </c>
      <c r="E15" s="40">
        <v>0.85299999999999998</v>
      </c>
      <c r="F15" s="40">
        <v>0.19400000000000001</v>
      </c>
      <c r="G15" s="40">
        <v>0.87</v>
      </c>
      <c r="H15" s="40">
        <v>0.71099999999999997</v>
      </c>
      <c r="I15" s="40">
        <v>0.251</v>
      </c>
      <c r="J15" s="40">
        <v>0.52200000000000002</v>
      </c>
    </row>
    <row r="16" spans="1:14" x14ac:dyDescent="0.2">
      <c r="A16" s="39" t="s">
        <v>15</v>
      </c>
      <c r="B16" s="40">
        <v>8.1000000000000003E-2</v>
      </c>
      <c r="C16" s="40">
        <v>0.53</v>
      </c>
      <c r="D16" s="40">
        <v>0.82299999999999995</v>
      </c>
      <c r="E16" s="40">
        <v>0.57099999999999995</v>
      </c>
      <c r="F16" s="40">
        <v>0.32500000000000001</v>
      </c>
      <c r="G16" s="40">
        <v>0.41899999999999998</v>
      </c>
      <c r="H16" s="40">
        <v>0.41199999999999998</v>
      </c>
      <c r="I16" s="40">
        <v>0.623</v>
      </c>
      <c r="J16" s="40">
        <v>0.30099999999999999</v>
      </c>
    </row>
    <row r="17" spans="1:10" x14ac:dyDescent="0.2">
      <c r="A17" s="39" t="s">
        <v>345</v>
      </c>
      <c r="B17" s="40">
        <v>0.127</v>
      </c>
      <c r="C17" s="40">
        <v>0.23899999999999999</v>
      </c>
      <c r="D17" s="40">
        <v>0.28599999999999998</v>
      </c>
      <c r="E17" s="40">
        <v>0.432</v>
      </c>
      <c r="F17" s="40">
        <v>0.79300000000000004</v>
      </c>
      <c r="G17" s="40">
        <v>0.435</v>
      </c>
      <c r="H17" s="40">
        <v>0.85599999999999998</v>
      </c>
      <c r="I17" s="40">
        <v>0.45400000000000001</v>
      </c>
      <c r="J17" s="40">
        <v>0.5</v>
      </c>
    </row>
    <row r="18" spans="1:10" x14ac:dyDescent="0.2">
      <c r="A18" s="39" t="s">
        <v>340</v>
      </c>
      <c r="B18" s="40">
        <v>8.3000000000000004E-2</v>
      </c>
      <c r="C18" s="40">
        <v>0.30099999999999999</v>
      </c>
      <c r="D18" s="40">
        <v>0.26900000000000002</v>
      </c>
      <c r="E18" s="40">
        <v>0.97599999999999998</v>
      </c>
      <c r="F18" s="40">
        <v>0.996</v>
      </c>
      <c r="G18" s="40">
        <v>0.46700000000000003</v>
      </c>
      <c r="H18" s="40">
        <v>0.94</v>
      </c>
      <c r="I18" s="40">
        <v>0.51100000000000001</v>
      </c>
      <c r="J18" s="40">
        <v>0.28299999999999997</v>
      </c>
    </row>
    <row r="19" spans="1:10" x14ac:dyDescent="0.2">
      <c r="A19" s="39" t="s">
        <v>349</v>
      </c>
      <c r="B19" s="40">
        <v>0.46100000000000002</v>
      </c>
      <c r="C19" s="40">
        <v>7.0000000000000007E-2</v>
      </c>
      <c r="D19" s="40">
        <v>0.128</v>
      </c>
      <c r="E19" s="40">
        <v>0.23699999999999999</v>
      </c>
      <c r="F19" s="40">
        <v>2.5000000000000001E-2</v>
      </c>
      <c r="G19" s="40">
        <v>0.33500000000000002</v>
      </c>
      <c r="H19" s="40">
        <v>0.57399999999999995</v>
      </c>
      <c r="I19" s="40">
        <v>0.96799999999999997</v>
      </c>
      <c r="J19" s="40">
        <v>0.38400000000000001</v>
      </c>
    </row>
    <row r="20" spans="1:10" x14ac:dyDescent="0.2">
      <c r="A20" s="39" t="s">
        <v>352</v>
      </c>
      <c r="B20" s="40">
        <v>6.2899999999999997E-5</v>
      </c>
      <c r="C20" s="40">
        <v>0.23499999999999999</v>
      </c>
      <c r="D20" s="40">
        <v>8.2000000000000003E-2</v>
      </c>
      <c r="E20" s="40">
        <v>8.7999999999999995E-2</v>
      </c>
      <c r="F20" s="40">
        <v>0.81</v>
      </c>
      <c r="G20" s="40">
        <v>0.58099999999999996</v>
      </c>
      <c r="H20" s="40">
        <v>0.85</v>
      </c>
      <c r="I20" s="40">
        <v>0.23799999999999999</v>
      </c>
      <c r="J20" s="40">
        <v>0.93300000000000005</v>
      </c>
    </row>
    <row r="21" spans="1:10" x14ac:dyDescent="0.2">
      <c r="A21" s="39" t="s">
        <v>11</v>
      </c>
      <c r="B21" s="40">
        <v>4.08E-4</v>
      </c>
      <c r="C21" s="40">
        <v>9.8000000000000004E-2</v>
      </c>
      <c r="D21" s="40">
        <v>8.5000000000000006E-2</v>
      </c>
      <c r="E21" s="40">
        <v>0.23499999999999999</v>
      </c>
      <c r="F21" s="40">
        <v>0.40699999999999997</v>
      </c>
      <c r="G21" s="40">
        <v>0.89200000000000002</v>
      </c>
      <c r="H21" s="40">
        <v>0.77100000000000002</v>
      </c>
      <c r="I21" s="40">
        <v>0.65200000000000002</v>
      </c>
      <c r="J21" s="40">
        <v>0.33500000000000002</v>
      </c>
    </row>
    <row r="22" spans="1:10" x14ac:dyDescent="0.2">
      <c r="A22" s="39" t="s">
        <v>14</v>
      </c>
      <c r="B22" s="40">
        <v>1E-3</v>
      </c>
      <c r="C22" s="40">
        <v>0.84799999999999998</v>
      </c>
      <c r="D22" s="40">
        <v>0.32400000000000001</v>
      </c>
      <c r="E22" s="40">
        <v>0.54100000000000004</v>
      </c>
      <c r="F22" s="40">
        <v>0.27200000000000002</v>
      </c>
      <c r="G22" s="40">
        <v>0.91800000000000004</v>
      </c>
      <c r="H22" s="40">
        <v>0.89</v>
      </c>
      <c r="I22" s="40">
        <v>0.57499999999999996</v>
      </c>
      <c r="J22" s="40">
        <v>0.54300000000000004</v>
      </c>
    </row>
    <row r="23" spans="1:10" x14ac:dyDescent="0.2">
      <c r="A23" s="39" t="s">
        <v>9</v>
      </c>
      <c r="B23" s="40">
        <v>0.31900000000000001</v>
      </c>
      <c r="C23" s="40">
        <v>0.17100000000000001</v>
      </c>
      <c r="D23" s="40">
        <v>0.66500000000000004</v>
      </c>
      <c r="E23" s="40">
        <v>0.65100000000000002</v>
      </c>
      <c r="F23" s="40">
        <v>0.61499999999999999</v>
      </c>
      <c r="G23" s="40">
        <v>0.23499999999999999</v>
      </c>
      <c r="H23" s="40">
        <v>0.64400000000000002</v>
      </c>
      <c r="I23" s="40">
        <v>0.47099999999999997</v>
      </c>
      <c r="J23" s="40">
        <v>0.55800000000000005</v>
      </c>
    </row>
    <row r="24" spans="1:10" x14ac:dyDescent="0.2">
      <c r="A24" s="39" t="s">
        <v>16</v>
      </c>
      <c r="B24" s="40">
        <v>3.1200000000000002E-6</v>
      </c>
      <c r="C24" s="40">
        <v>0.26700000000000002</v>
      </c>
      <c r="D24" s="40">
        <v>0.63300000000000001</v>
      </c>
      <c r="E24" s="40">
        <v>0.23100000000000001</v>
      </c>
      <c r="F24" s="40">
        <v>0.33400000000000002</v>
      </c>
      <c r="G24" s="40">
        <v>0.81200000000000006</v>
      </c>
      <c r="H24" s="40">
        <v>0.84</v>
      </c>
      <c r="I24" s="40">
        <v>0.54800000000000004</v>
      </c>
      <c r="J24" s="40">
        <v>0.36</v>
      </c>
    </row>
    <row r="25" spans="1:10" x14ac:dyDescent="0.2">
      <c r="A25" s="39" t="s">
        <v>17</v>
      </c>
      <c r="B25" s="40">
        <v>6.55E-6</v>
      </c>
      <c r="C25" s="40">
        <v>0.59199999999999997</v>
      </c>
      <c r="D25" s="40">
        <v>0.45100000000000001</v>
      </c>
      <c r="E25" s="40">
        <v>0.318</v>
      </c>
      <c r="F25" s="40">
        <v>0.85299999999999998</v>
      </c>
      <c r="G25" s="40">
        <v>0.60199999999999998</v>
      </c>
      <c r="H25" s="40">
        <v>0.89200000000000002</v>
      </c>
      <c r="I25" s="40">
        <v>0.442</v>
      </c>
      <c r="J25" s="40">
        <v>0.26500000000000001</v>
      </c>
    </row>
    <row r="26" spans="1:10" x14ac:dyDescent="0.2">
      <c r="A26" s="39" t="s">
        <v>360</v>
      </c>
      <c r="B26" s="40">
        <v>3.0000000000000001E-3</v>
      </c>
      <c r="C26" s="40">
        <v>0.14599999999999999</v>
      </c>
      <c r="D26" s="40">
        <v>0.22600000000000001</v>
      </c>
      <c r="E26" s="40">
        <v>0.877</v>
      </c>
      <c r="F26" s="40">
        <v>0.73799999999999999</v>
      </c>
      <c r="G26" s="40">
        <v>0.52800000000000002</v>
      </c>
      <c r="H26" s="40">
        <v>0.61399999999999999</v>
      </c>
      <c r="I26" s="40">
        <v>0.35099999999999998</v>
      </c>
      <c r="J26" s="40">
        <v>0.32300000000000001</v>
      </c>
    </row>
    <row r="27" spans="1:10" x14ac:dyDescent="0.2">
      <c r="A27" s="39" t="s">
        <v>10</v>
      </c>
      <c r="B27" s="40">
        <v>0.156</v>
      </c>
      <c r="C27" s="40">
        <v>0.43</v>
      </c>
      <c r="D27" s="40">
        <v>0.16500000000000001</v>
      </c>
      <c r="E27" s="40">
        <v>0.67400000000000004</v>
      </c>
      <c r="F27" s="40">
        <v>0.96199999999999997</v>
      </c>
      <c r="G27" s="40">
        <v>0.874</v>
      </c>
      <c r="H27" s="40">
        <v>0.68700000000000006</v>
      </c>
      <c r="I27" s="40">
        <v>0.55100000000000005</v>
      </c>
      <c r="J27" s="40">
        <v>0.96299999999999997</v>
      </c>
    </row>
    <row r="28" spans="1:10" x14ac:dyDescent="0.2">
      <c r="A28" s="39" t="s">
        <v>7</v>
      </c>
      <c r="B28" s="40">
        <v>0.49399999999999999</v>
      </c>
      <c r="C28" s="40">
        <v>0.86299999999999999</v>
      </c>
      <c r="D28" s="40">
        <v>0.58299999999999996</v>
      </c>
      <c r="E28" s="40">
        <v>0.71199999999999997</v>
      </c>
      <c r="F28" s="40">
        <v>0.86699999999999999</v>
      </c>
      <c r="G28" s="40">
        <v>0.60199999999999998</v>
      </c>
      <c r="H28" s="40">
        <v>0.73799999999999999</v>
      </c>
      <c r="I28" s="40">
        <v>0.79200000000000004</v>
      </c>
      <c r="J28" s="40">
        <v>0.754</v>
      </c>
    </row>
    <row r="29" spans="1:10" x14ac:dyDescent="0.2">
      <c r="A29" s="39" t="s">
        <v>8</v>
      </c>
      <c r="B29" s="40">
        <v>3.5000000000000003E-2</v>
      </c>
      <c r="C29" s="40">
        <v>0.83699999999999997</v>
      </c>
      <c r="D29" s="40">
        <v>0.97</v>
      </c>
      <c r="E29" s="40">
        <v>0.80300000000000005</v>
      </c>
      <c r="F29" s="40">
        <v>0.85899999999999999</v>
      </c>
      <c r="G29" s="40">
        <v>0.71399999999999997</v>
      </c>
      <c r="H29" s="40">
        <v>0.191</v>
      </c>
      <c r="I29" s="40">
        <v>0.90700000000000003</v>
      </c>
      <c r="J29" s="40">
        <v>0.58799999999999997</v>
      </c>
    </row>
  </sheetData>
  <mergeCells count="1">
    <mergeCell ref="A1:N1"/>
  </mergeCells>
  <conditionalFormatting sqref="B3:J29">
    <cfRule type="expression" dxfId="1" priority="1">
      <formula>B3&lt;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42BAE-1B2D-2344-9D15-FC09405596BB}">
  <dimension ref="A1:G353"/>
  <sheetViews>
    <sheetView workbookViewId="0">
      <selection activeCell="K13" sqref="K13"/>
    </sheetView>
  </sheetViews>
  <sheetFormatPr baseColWidth="10" defaultRowHeight="16" x14ac:dyDescent="0.2"/>
  <cols>
    <col min="1" max="1" width="8.1640625" bestFit="1" customWidth="1"/>
    <col min="2" max="2" width="17.33203125" bestFit="1" customWidth="1"/>
    <col min="3" max="3" width="18.83203125" bestFit="1" customWidth="1"/>
    <col min="4" max="4" width="17.6640625" bestFit="1" customWidth="1"/>
    <col min="5" max="5" width="18" bestFit="1" customWidth="1"/>
    <col min="6" max="6" width="12.1640625" bestFit="1" customWidth="1"/>
    <col min="7" max="7" width="11" customWidth="1"/>
  </cols>
  <sheetData>
    <row r="1" spans="1:7" x14ac:dyDescent="0.2">
      <c r="A1" t="s">
        <v>469</v>
      </c>
    </row>
    <row r="2" spans="1:7" x14ac:dyDescent="0.2">
      <c r="A2" s="43" t="s">
        <v>41</v>
      </c>
      <c r="B2" s="43" t="s">
        <v>443</v>
      </c>
      <c r="C2" s="43" t="s">
        <v>444</v>
      </c>
      <c r="D2" s="43" t="s">
        <v>445</v>
      </c>
      <c r="E2" s="43" t="s">
        <v>446</v>
      </c>
      <c r="F2" s="43" t="s">
        <v>447</v>
      </c>
      <c r="G2" s="43" t="s">
        <v>448</v>
      </c>
    </row>
    <row r="3" spans="1:7" x14ac:dyDescent="0.2">
      <c r="A3" s="10" t="s">
        <v>13</v>
      </c>
      <c r="B3" s="10" t="s">
        <v>449</v>
      </c>
      <c r="C3" s="10">
        <v>0.72040570852786101</v>
      </c>
      <c r="D3" s="10">
        <v>-0.62225646185743599</v>
      </c>
      <c r="E3" s="10">
        <v>2.0630678789131598</v>
      </c>
      <c r="F3" s="10">
        <v>0.675935165383169</v>
      </c>
      <c r="G3" s="10">
        <v>0.28933769065849102</v>
      </c>
    </row>
    <row r="4" spans="1:7" x14ac:dyDescent="0.2">
      <c r="A4" s="10" t="s">
        <v>13</v>
      </c>
      <c r="B4" s="10" t="s">
        <v>450</v>
      </c>
      <c r="C4" s="10">
        <v>1.0752647866579299</v>
      </c>
      <c r="D4" s="10">
        <v>-0.38026791163136298</v>
      </c>
      <c r="E4" s="10">
        <v>2.5307974849472101</v>
      </c>
      <c r="F4" s="10">
        <v>0.73275747007637204</v>
      </c>
      <c r="G4" s="10">
        <v>0.14570893689099501</v>
      </c>
    </row>
    <row r="5" spans="1:7" x14ac:dyDescent="0.2">
      <c r="A5" s="10" t="s">
        <v>13</v>
      </c>
      <c r="B5" s="10" t="s">
        <v>451</v>
      </c>
      <c r="C5" s="10">
        <v>0.963253086917638</v>
      </c>
      <c r="D5" s="10">
        <v>-0.47113555541258101</v>
      </c>
      <c r="E5" s="10">
        <v>2.39764172924786</v>
      </c>
      <c r="F5" s="10">
        <v>0.72211293768631901</v>
      </c>
      <c r="G5" s="10">
        <v>0.18555344736666399</v>
      </c>
    </row>
    <row r="6" spans="1:7" x14ac:dyDescent="0.2">
      <c r="A6" s="10" t="s">
        <v>13</v>
      </c>
      <c r="B6" s="10" t="s">
        <v>55</v>
      </c>
      <c r="C6" s="10">
        <v>-1.66711116328076E-2</v>
      </c>
      <c r="D6" s="10">
        <v>-9.2711349573367893E-2</v>
      </c>
      <c r="E6" s="10">
        <v>5.9369126307752602E-2</v>
      </c>
      <c r="F6" s="10">
        <v>3.8280866134314799E-2</v>
      </c>
      <c r="G6" s="10">
        <v>0.664234660817967</v>
      </c>
    </row>
    <row r="7" spans="1:7" x14ac:dyDescent="0.2">
      <c r="A7" s="10" t="s">
        <v>13</v>
      </c>
      <c r="B7" s="10" t="s">
        <v>54</v>
      </c>
      <c r="C7" s="10">
        <v>1.7377602946715798E-2</v>
      </c>
      <c r="D7" s="10">
        <v>-3.2618514108334398E-2</v>
      </c>
      <c r="E7" s="10">
        <v>6.7373720001766002E-2</v>
      </c>
      <c r="F7" s="10">
        <v>2.5169498624083499E-2</v>
      </c>
      <c r="G7" s="10">
        <v>0.49168539543718498</v>
      </c>
    </row>
    <row r="8" spans="1:7" x14ac:dyDescent="0.2">
      <c r="A8" s="10" t="s">
        <v>13</v>
      </c>
      <c r="B8" s="10" t="s">
        <v>452</v>
      </c>
      <c r="C8" s="10">
        <v>-8.0042491298634902E-2</v>
      </c>
      <c r="D8" s="10">
        <v>-0.90268905489893003</v>
      </c>
      <c r="E8" s="10">
        <v>0.74260407230166003</v>
      </c>
      <c r="F8" s="10">
        <v>0.41414419299494598</v>
      </c>
      <c r="G8" s="10">
        <v>0.84717665279770904</v>
      </c>
    </row>
    <row r="9" spans="1:7" x14ac:dyDescent="0.2">
      <c r="A9" s="10" t="s">
        <v>13</v>
      </c>
      <c r="B9" s="10" t="s">
        <v>453</v>
      </c>
      <c r="C9" s="10">
        <v>-1.3945960109093001</v>
      </c>
      <c r="D9" s="10">
        <v>-2.48110775504309</v>
      </c>
      <c r="E9" s="10">
        <v>-0.30808426677551398</v>
      </c>
      <c r="F9" s="10">
        <v>0.54698159496895404</v>
      </c>
      <c r="G9" s="10">
        <v>1.24567082910036E-2</v>
      </c>
    </row>
    <row r="10" spans="1:7" x14ac:dyDescent="0.2">
      <c r="A10" s="10" t="s">
        <v>13</v>
      </c>
      <c r="B10" s="10" t="s">
        <v>454</v>
      </c>
      <c r="C10" s="10">
        <v>0.70583207671454695</v>
      </c>
      <c r="D10" s="10">
        <v>-0.90967263130152198</v>
      </c>
      <c r="E10" s="10">
        <v>2.3213367847306201</v>
      </c>
      <c r="F10" s="10">
        <v>0.81329202987581795</v>
      </c>
      <c r="G10" s="10">
        <v>0.38774821569337098</v>
      </c>
    </row>
    <row r="11" spans="1:7" x14ac:dyDescent="0.2">
      <c r="A11" s="10" t="s">
        <v>13</v>
      </c>
      <c r="B11" s="10" t="s">
        <v>455</v>
      </c>
      <c r="C11" s="10">
        <v>-0.61254214117109795</v>
      </c>
      <c r="D11" s="10">
        <v>-3.66025874927873</v>
      </c>
      <c r="E11" s="10">
        <v>2.4351744669365298</v>
      </c>
      <c r="F11" s="10">
        <v>1.5343091322451501</v>
      </c>
      <c r="G11" s="10">
        <v>0.69065917353722395</v>
      </c>
    </row>
    <row r="12" spans="1:7" x14ac:dyDescent="0.2">
      <c r="A12" s="10" t="s">
        <v>13</v>
      </c>
      <c r="B12" s="10" t="s">
        <v>456</v>
      </c>
      <c r="C12" s="10">
        <v>-0.49965571715882801</v>
      </c>
      <c r="D12" s="10">
        <v>-1.5670191912017899</v>
      </c>
      <c r="E12" s="10">
        <v>0.567707756884133</v>
      </c>
      <c r="F12" s="10">
        <v>0.53734179919893499</v>
      </c>
      <c r="G12" s="10">
        <v>0.35490077521239</v>
      </c>
    </row>
    <row r="13" spans="1:7" x14ac:dyDescent="0.2">
      <c r="A13" s="10" t="s">
        <v>13</v>
      </c>
      <c r="B13" s="10" t="s">
        <v>457</v>
      </c>
      <c r="C13" s="10">
        <v>-3.90924030240608E-2</v>
      </c>
      <c r="D13" s="10">
        <v>-0.94582928882845096</v>
      </c>
      <c r="E13" s="10">
        <v>0.86764448278032902</v>
      </c>
      <c r="F13" s="10">
        <v>0.45647770554921502</v>
      </c>
      <c r="G13" s="10">
        <v>0.931941346727307</v>
      </c>
    </row>
    <row r="14" spans="1:7" x14ac:dyDescent="0.2">
      <c r="A14" s="10" t="s">
        <v>13</v>
      </c>
      <c r="B14" s="10" t="s">
        <v>458</v>
      </c>
      <c r="C14" s="10">
        <v>-0.51286482257439503</v>
      </c>
      <c r="D14" s="10">
        <v>-1.6997689223442101</v>
      </c>
      <c r="E14" s="10">
        <v>0.67403927719541601</v>
      </c>
      <c r="F14" s="10">
        <v>0.59752202502409502</v>
      </c>
      <c r="G14" s="10">
        <v>0.39297118502634398</v>
      </c>
    </row>
    <row r="15" spans="1:7" x14ac:dyDescent="0.2">
      <c r="A15" s="10" t="s">
        <v>13</v>
      </c>
      <c r="B15" s="10" t="s">
        <v>459</v>
      </c>
      <c r="C15" s="10">
        <v>0.11253434246441101</v>
      </c>
      <c r="D15" s="10">
        <v>-0.92556606205014003</v>
      </c>
      <c r="E15" s="10">
        <v>1.15063474697896</v>
      </c>
      <c r="F15" s="10">
        <v>0.52260991937273205</v>
      </c>
      <c r="G15" s="10">
        <v>0.82999080228276401</v>
      </c>
    </row>
    <row r="16" spans="1:7" x14ac:dyDescent="0.2">
      <c r="A16" s="10" t="s">
        <v>12</v>
      </c>
      <c r="B16" s="10" t="s">
        <v>449</v>
      </c>
      <c r="C16" s="10">
        <v>0.27996215933537699</v>
      </c>
      <c r="D16" s="10">
        <v>-1.3117984984908599</v>
      </c>
      <c r="E16" s="10">
        <v>1.87172281716162</v>
      </c>
      <c r="F16" s="10">
        <v>0.80133858481277298</v>
      </c>
      <c r="G16" s="10">
        <v>0.72762013418208005</v>
      </c>
    </row>
    <row r="17" spans="1:7" x14ac:dyDescent="0.2">
      <c r="A17" s="10" t="s">
        <v>12</v>
      </c>
      <c r="B17" s="10" t="s">
        <v>450</v>
      </c>
      <c r="C17" s="10">
        <v>0.224020466198979</v>
      </c>
      <c r="D17" s="10">
        <v>-1.5015511157066199</v>
      </c>
      <c r="E17" s="10">
        <v>1.9495920481045701</v>
      </c>
      <c r="F17" s="10">
        <v>0.86870289364088304</v>
      </c>
      <c r="G17" s="10">
        <v>0.79708237769067403</v>
      </c>
    </row>
    <row r="18" spans="1:7" x14ac:dyDescent="0.2">
      <c r="A18" s="10" t="s">
        <v>12</v>
      </c>
      <c r="B18" s="10" t="s">
        <v>451</v>
      </c>
      <c r="C18" s="10">
        <v>1.28604379895411</v>
      </c>
      <c r="D18" s="10">
        <v>-0.41446095887252199</v>
      </c>
      <c r="E18" s="10">
        <v>2.9865485567807499</v>
      </c>
      <c r="F18" s="10">
        <v>0.85608352575135604</v>
      </c>
      <c r="G18" s="10">
        <v>0.13649716156060501</v>
      </c>
    </row>
    <row r="19" spans="1:7" x14ac:dyDescent="0.2">
      <c r="A19" s="10" t="s">
        <v>12</v>
      </c>
      <c r="B19" s="10" t="s">
        <v>55</v>
      </c>
      <c r="C19" s="10">
        <v>1.40449626281903E-2</v>
      </c>
      <c r="D19" s="10">
        <v>-7.6102702089879695E-2</v>
      </c>
      <c r="E19" s="10">
        <v>0.10419262734626</v>
      </c>
      <c r="F19" s="10">
        <v>4.5382954852022997E-2</v>
      </c>
      <c r="G19" s="10">
        <v>0.75766653093852798</v>
      </c>
    </row>
    <row r="20" spans="1:7" x14ac:dyDescent="0.2">
      <c r="A20" s="10" t="s">
        <v>12</v>
      </c>
      <c r="B20" s="10" t="s">
        <v>54</v>
      </c>
      <c r="C20" s="10">
        <v>2.99145742712283E-2</v>
      </c>
      <c r="D20" s="10">
        <v>-2.9357112924268701E-2</v>
      </c>
      <c r="E20" s="10">
        <v>8.9186261466725203E-2</v>
      </c>
      <c r="F20" s="10">
        <v>2.98390902571797E-2</v>
      </c>
      <c r="G20" s="10">
        <v>0.31874621649380502</v>
      </c>
    </row>
    <row r="21" spans="1:7" x14ac:dyDescent="0.2">
      <c r="A21" s="10" t="s">
        <v>12</v>
      </c>
      <c r="B21" s="10" t="s">
        <v>452</v>
      </c>
      <c r="C21" s="10">
        <v>-1.40451724374992</v>
      </c>
      <c r="D21" s="10">
        <v>-2.3797859778493802</v>
      </c>
      <c r="E21" s="10">
        <v>-0.42924850965046502</v>
      </c>
      <c r="F21" s="10">
        <v>0.49097863008040199</v>
      </c>
      <c r="G21" s="10">
        <v>5.2437288869942303E-3</v>
      </c>
    </row>
    <row r="22" spans="1:7" x14ac:dyDescent="0.2">
      <c r="A22" s="10" t="s">
        <v>12</v>
      </c>
      <c r="B22" s="10" t="s">
        <v>453</v>
      </c>
      <c r="C22" s="10">
        <v>-1.18765792382002</v>
      </c>
      <c r="D22" s="10">
        <v>-2.4757456399444999</v>
      </c>
      <c r="E22" s="10">
        <v>0.10042979230445701</v>
      </c>
      <c r="F22" s="10">
        <v>0.64846079872554896</v>
      </c>
      <c r="G22" s="10">
        <v>7.0297374418145195E-2</v>
      </c>
    </row>
    <row r="23" spans="1:7" x14ac:dyDescent="0.2">
      <c r="A23" s="10" t="s">
        <v>12</v>
      </c>
      <c r="B23" s="10" t="s">
        <v>454</v>
      </c>
      <c r="C23" s="10">
        <v>-0.36765028283317802</v>
      </c>
      <c r="D23" s="10">
        <v>-2.2828728112336898</v>
      </c>
      <c r="E23" s="10">
        <v>1.54757224556733</v>
      </c>
      <c r="F23" s="10">
        <v>0.96417869292353298</v>
      </c>
      <c r="G23" s="10">
        <v>0.70386260256062305</v>
      </c>
    </row>
    <row r="24" spans="1:7" x14ac:dyDescent="0.2">
      <c r="A24" s="10" t="s">
        <v>12</v>
      </c>
      <c r="B24" s="10" t="s">
        <v>455</v>
      </c>
      <c r="C24" s="10">
        <v>-0.29590783692123401</v>
      </c>
      <c r="D24" s="10">
        <v>-3.9090545390415601</v>
      </c>
      <c r="E24" s="10">
        <v>3.3172388651990898</v>
      </c>
      <c r="F24" s="10">
        <v>1.8189630776225001</v>
      </c>
      <c r="G24" s="10">
        <v>0.87113156604848097</v>
      </c>
    </row>
    <row r="25" spans="1:7" x14ac:dyDescent="0.2">
      <c r="A25" s="10" t="s">
        <v>12</v>
      </c>
      <c r="B25" s="10" t="s">
        <v>456</v>
      </c>
      <c r="C25" s="10">
        <v>5.2434872603241998E-2</v>
      </c>
      <c r="D25" s="10">
        <v>-1.21295207510139</v>
      </c>
      <c r="E25" s="10">
        <v>1.31782182030787</v>
      </c>
      <c r="F25" s="10">
        <v>0.63703257203186503</v>
      </c>
      <c r="G25" s="10">
        <v>0.93458008193303699</v>
      </c>
    </row>
    <row r="26" spans="1:7" x14ac:dyDescent="0.2">
      <c r="A26" s="10" t="s">
        <v>12</v>
      </c>
      <c r="B26" s="10" t="s">
        <v>457</v>
      </c>
      <c r="C26" s="10">
        <v>0.22603160528879701</v>
      </c>
      <c r="D26" s="10">
        <v>-0.84892837620016703</v>
      </c>
      <c r="E26" s="10">
        <v>1.3009915867777599</v>
      </c>
      <c r="F26" s="10">
        <v>0.54116610186427005</v>
      </c>
      <c r="G26" s="10">
        <v>0.677168542600876</v>
      </c>
    </row>
    <row r="27" spans="1:7" x14ac:dyDescent="0.2">
      <c r="A27" s="10" t="s">
        <v>12</v>
      </c>
      <c r="B27" s="10" t="s">
        <v>458</v>
      </c>
      <c r="C27" s="10">
        <v>0.69115005495050996</v>
      </c>
      <c r="D27" s="10">
        <v>-0.71595538996129604</v>
      </c>
      <c r="E27" s="10">
        <v>2.09825549986232</v>
      </c>
      <c r="F27" s="10">
        <v>0.70837778303166399</v>
      </c>
      <c r="G27" s="10">
        <v>0.33180962346514198</v>
      </c>
    </row>
    <row r="28" spans="1:7" x14ac:dyDescent="0.2">
      <c r="A28" s="10" t="s">
        <v>12</v>
      </c>
      <c r="B28" s="10" t="s">
        <v>459</v>
      </c>
      <c r="C28" s="10">
        <v>-0.66150588675564503</v>
      </c>
      <c r="D28" s="10">
        <v>-1.8922007102387399</v>
      </c>
      <c r="E28" s="10">
        <v>0.56918893672745297</v>
      </c>
      <c r="F28" s="10">
        <v>0.61956754826014104</v>
      </c>
      <c r="G28" s="10">
        <v>0.288484777021903</v>
      </c>
    </row>
    <row r="29" spans="1:7" x14ac:dyDescent="0.2">
      <c r="A29" s="10" t="s">
        <v>2</v>
      </c>
      <c r="B29" s="10" t="s">
        <v>449</v>
      </c>
      <c r="C29" s="10">
        <v>1.05267158340528</v>
      </c>
      <c r="D29" s="10">
        <v>-0.98860850601156103</v>
      </c>
      <c r="E29" s="10">
        <v>3.0939516728221101</v>
      </c>
      <c r="F29" s="10">
        <v>1.02763973340918</v>
      </c>
      <c r="G29" s="10">
        <v>0.30838130038522099</v>
      </c>
    </row>
    <row r="30" spans="1:7" x14ac:dyDescent="0.2">
      <c r="A30" s="10" t="s">
        <v>2</v>
      </c>
      <c r="B30" s="10" t="s">
        <v>450</v>
      </c>
      <c r="C30" s="10">
        <v>-0.216086850199016</v>
      </c>
      <c r="D30" s="10">
        <v>-2.4289665916908598</v>
      </c>
      <c r="E30" s="10">
        <v>1.9967928912928199</v>
      </c>
      <c r="F30" s="10">
        <v>1.11402798636169</v>
      </c>
      <c r="G30" s="10">
        <v>0.84663252078196105</v>
      </c>
    </row>
    <row r="31" spans="1:7" x14ac:dyDescent="0.2">
      <c r="A31" s="10" t="s">
        <v>2</v>
      </c>
      <c r="B31" s="10" t="s">
        <v>451</v>
      </c>
      <c r="C31" s="10">
        <v>3.4297702619647801</v>
      </c>
      <c r="D31" s="10">
        <v>1.2490363136521501</v>
      </c>
      <c r="E31" s="10">
        <v>5.6105042102773997</v>
      </c>
      <c r="F31" s="10">
        <v>1.097844859654</v>
      </c>
      <c r="G31" s="10">
        <v>2.3927381020840402E-3</v>
      </c>
    </row>
    <row r="32" spans="1:7" x14ac:dyDescent="0.2">
      <c r="A32" s="10" t="s">
        <v>2</v>
      </c>
      <c r="B32" s="10" t="s">
        <v>55</v>
      </c>
      <c r="C32" s="10">
        <v>-3.87575459594873E-2</v>
      </c>
      <c r="D32" s="10">
        <v>-0.154363263560097</v>
      </c>
      <c r="E32" s="10">
        <v>7.6848171641122398E-2</v>
      </c>
      <c r="F32" s="10">
        <v>5.8199278693600198E-2</v>
      </c>
      <c r="G32" s="10">
        <v>0.50713060445954805</v>
      </c>
    </row>
    <row r="33" spans="1:7" x14ac:dyDescent="0.2">
      <c r="A33" s="10" t="s">
        <v>2</v>
      </c>
      <c r="B33" s="10" t="s">
        <v>54</v>
      </c>
      <c r="C33" s="10">
        <v>6.04817059775698E-2</v>
      </c>
      <c r="D33" s="10">
        <v>-1.5528537361110799E-2</v>
      </c>
      <c r="E33" s="10">
        <v>0.13649194931625</v>
      </c>
      <c r="F33" s="10">
        <v>3.8265765979838703E-2</v>
      </c>
      <c r="G33" s="10">
        <v>0.11744624010265101</v>
      </c>
    </row>
    <row r="34" spans="1:7" x14ac:dyDescent="0.2">
      <c r="A34" s="10" t="s">
        <v>2</v>
      </c>
      <c r="B34" s="10" t="s">
        <v>452</v>
      </c>
      <c r="C34" s="10">
        <v>0.35736543302086299</v>
      </c>
      <c r="D34" s="10">
        <v>-0.89332300368587603</v>
      </c>
      <c r="E34" s="10">
        <v>1.6080538697275999</v>
      </c>
      <c r="F34" s="10">
        <v>0.62963291433584601</v>
      </c>
      <c r="G34" s="10">
        <v>0.57171957456733202</v>
      </c>
    </row>
    <row r="35" spans="1:7" x14ac:dyDescent="0.2">
      <c r="A35" s="10" t="s">
        <v>2</v>
      </c>
      <c r="B35" s="10" t="s">
        <v>453</v>
      </c>
      <c r="C35" s="10">
        <v>0.47600904144943801</v>
      </c>
      <c r="D35" s="10">
        <v>-1.17583968054249</v>
      </c>
      <c r="E35" s="10">
        <v>2.1278577634413698</v>
      </c>
      <c r="F35" s="10">
        <v>0.83158866296738099</v>
      </c>
      <c r="G35" s="10">
        <v>0.56845625726548998</v>
      </c>
    </row>
    <row r="36" spans="1:7" x14ac:dyDescent="0.2">
      <c r="A36" s="10" t="s">
        <v>2</v>
      </c>
      <c r="B36" s="10" t="s">
        <v>454</v>
      </c>
      <c r="C36" s="10">
        <v>-1.1903969916524799</v>
      </c>
      <c r="D36" s="10">
        <v>-3.6464858482306299</v>
      </c>
      <c r="E36" s="10">
        <v>1.2656918649256701</v>
      </c>
      <c r="F36" s="10">
        <v>1.23646652455435</v>
      </c>
      <c r="G36" s="10">
        <v>0.33822886028311</v>
      </c>
    </row>
    <row r="37" spans="1:7" x14ac:dyDescent="0.2">
      <c r="A37" s="10" t="s">
        <v>2</v>
      </c>
      <c r="B37" s="10" t="s">
        <v>455</v>
      </c>
      <c r="C37" s="10">
        <v>0.38667568499036398</v>
      </c>
      <c r="D37" s="10">
        <v>-4.2468377687549204</v>
      </c>
      <c r="E37" s="10">
        <v>5.0201891387356499</v>
      </c>
      <c r="F37" s="10">
        <v>2.3326453606447402</v>
      </c>
      <c r="G37" s="10">
        <v>0.86870802369770295</v>
      </c>
    </row>
    <row r="38" spans="1:7" x14ac:dyDescent="0.2">
      <c r="A38" s="10" t="s">
        <v>2</v>
      </c>
      <c r="B38" s="10" t="s">
        <v>456</v>
      </c>
      <c r="C38" s="10">
        <v>0.86984539903327196</v>
      </c>
      <c r="D38" s="10">
        <v>-0.75289176880504205</v>
      </c>
      <c r="E38" s="10">
        <v>2.4925825668715902</v>
      </c>
      <c r="F38" s="10">
        <v>0.81693306038513303</v>
      </c>
      <c r="G38" s="10">
        <v>0.28979737164916802</v>
      </c>
    </row>
    <row r="39" spans="1:7" x14ac:dyDescent="0.2">
      <c r="A39" s="10" t="s">
        <v>2</v>
      </c>
      <c r="B39" s="10" t="s">
        <v>457</v>
      </c>
      <c r="C39" s="10">
        <v>-0.18523996779538501</v>
      </c>
      <c r="D39" s="10">
        <v>-1.56377284982422</v>
      </c>
      <c r="E39" s="10">
        <v>1.1932929142334501</v>
      </c>
      <c r="F39" s="10">
        <v>0.69399352432257899</v>
      </c>
      <c r="G39" s="10">
        <v>0.79013557362995201</v>
      </c>
    </row>
    <row r="40" spans="1:7" x14ac:dyDescent="0.2">
      <c r="A40" s="10" t="s">
        <v>2</v>
      </c>
      <c r="B40" s="10" t="s">
        <v>458</v>
      </c>
      <c r="C40" s="10">
        <v>0.50413241957602195</v>
      </c>
      <c r="D40" s="10">
        <v>-1.30034510302527</v>
      </c>
      <c r="E40" s="10">
        <v>2.3086099421773101</v>
      </c>
      <c r="F40" s="10">
        <v>0.90842643784303501</v>
      </c>
      <c r="G40" s="10">
        <v>0.58028952571770198</v>
      </c>
    </row>
    <row r="41" spans="1:7" x14ac:dyDescent="0.2">
      <c r="A41" s="10" t="s">
        <v>2</v>
      </c>
      <c r="B41" s="10" t="s">
        <v>459</v>
      </c>
      <c r="C41" s="10">
        <v>-0.54715820584974095</v>
      </c>
      <c r="D41" s="10">
        <v>-2.1254060579829601</v>
      </c>
      <c r="E41" s="10">
        <v>1.03108964628348</v>
      </c>
      <c r="F41" s="10">
        <v>0.79453584563357804</v>
      </c>
      <c r="G41" s="10">
        <v>0.49279464979236398</v>
      </c>
    </row>
    <row r="42" spans="1:7" x14ac:dyDescent="0.2">
      <c r="A42" s="10" t="s">
        <v>3</v>
      </c>
      <c r="B42" s="10" t="s">
        <v>449</v>
      </c>
      <c r="C42" s="10">
        <v>0.43875789237598101</v>
      </c>
      <c r="D42" s="10">
        <v>-1.0465485864205799</v>
      </c>
      <c r="E42" s="10">
        <v>1.92406437117255</v>
      </c>
      <c r="F42" s="10">
        <v>0.7477464566548</v>
      </c>
      <c r="G42" s="10">
        <v>0.55880864677777398</v>
      </c>
    </row>
    <row r="43" spans="1:7" x14ac:dyDescent="0.2">
      <c r="A43" s="10" t="s">
        <v>3</v>
      </c>
      <c r="B43" s="10" t="s">
        <v>450</v>
      </c>
      <c r="C43" s="10">
        <v>0.77262960275625803</v>
      </c>
      <c r="D43" s="10">
        <v>-0.83753875869309602</v>
      </c>
      <c r="E43" s="10">
        <v>2.3827979642056101</v>
      </c>
      <c r="F43" s="10">
        <v>0.81060555789598998</v>
      </c>
      <c r="G43" s="10">
        <v>0.343038476353005</v>
      </c>
    </row>
    <row r="44" spans="1:7" x14ac:dyDescent="0.2">
      <c r="A44" s="10" t="s">
        <v>3</v>
      </c>
      <c r="B44" s="10" t="s">
        <v>451</v>
      </c>
      <c r="C44" s="10">
        <v>1.79378602334982</v>
      </c>
      <c r="D44" s="10">
        <v>0.20700806046589901</v>
      </c>
      <c r="E44" s="10">
        <v>3.38056398623374</v>
      </c>
      <c r="F44" s="10">
        <v>0.79883015134069302</v>
      </c>
      <c r="G44" s="10">
        <v>2.71565604829061E-2</v>
      </c>
    </row>
    <row r="45" spans="1:7" x14ac:dyDescent="0.2">
      <c r="A45" s="10" t="s">
        <v>3</v>
      </c>
      <c r="B45" s="10" t="s">
        <v>55</v>
      </c>
      <c r="C45" s="10">
        <v>-4.2773192058437E-2</v>
      </c>
      <c r="D45" s="10">
        <v>-0.126891938049423</v>
      </c>
      <c r="E45" s="10">
        <v>4.1345553932548802E-2</v>
      </c>
      <c r="F45" s="10">
        <v>4.2347821914819603E-2</v>
      </c>
      <c r="G45" s="10">
        <v>0.31515203864191699</v>
      </c>
    </row>
    <row r="46" spans="1:7" x14ac:dyDescent="0.2">
      <c r="A46" s="10" t="s">
        <v>3</v>
      </c>
      <c r="B46" s="10" t="s">
        <v>54</v>
      </c>
      <c r="C46" s="10">
        <v>7.4743589326852298E-3</v>
      </c>
      <c r="D46" s="10">
        <v>-4.7833341108664398E-2</v>
      </c>
      <c r="E46" s="10">
        <v>6.2782058974034896E-2</v>
      </c>
      <c r="F46" s="10">
        <v>2.7843503897696301E-2</v>
      </c>
      <c r="G46" s="10">
        <v>0.78896691242029804</v>
      </c>
    </row>
    <row r="47" spans="1:7" x14ac:dyDescent="0.2">
      <c r="A47" s="10" t="s">
        <v>3</v>
      </c>
      <c r="B47" s="10" t="s">
        <v>452</v>
      </c>
      <c r="C47" s="10">
        <v>-0.44501013322286098</v>
      </c>
      <c r="D47" s="10">
        <v>-1.35505459386676</v>
      </c>
      <c r="E47" s="10">
        <v>0.46503432742103401</v>
      </c>
      <c r="F47" s="10">
        <v>0.458142834868765</v>
      </c>
      <c r="G47" s="10">
        <v>0.33395630691288902</v>
      </c>
    </row>
    <row r="48" spans="1:7" x14ac:dyDescent="0.2">
      <c r="A48" s="10" t="s">
        <v>3</v>
      </c>
      <c r="B48" s="10" t="s">
        <v>453</v>
      </c>
      <c r="C48" s="10">
        <v>-0.51945443181720896</v>
      </c>
      <c r="D48" s="10">
        <v>-1.7213970860795</v>
      </c>
      <c r="E48" s="10">
        <v>0.68248822244508101</v>
      </c>
      <c r="F48" s="10">
        <v>0.60509287049975202</v>
      </c>
      <c r="G48" s="10">
        <v>0.39288824131265299</v>
      </c>
    </row>
    <row r="49" spans="1:7" x14ac:dyDescent="0.2">
      <c r="A49" s="10" t="s">
        <v>3</v>
      </c>
      <c r="B49" s="10" t="s">
        <v>454</v>
      </c>
      <c r="C49" s="10">
        <v>-1.3248893950818399</v>
      </c>
      <c r="D49" s="10">
        <v>-3.1120251782059301</v>
      </c>
      <c r="E49" s="10">
        <v>0.46224638804224999</v>
      </c>
      <c r="F49" s="10">
        <v>0.89969610209656203</v>
      </c>
      <c r="G49" s="10">
        <v>0.144310218531568</v>
      </c>
    </row>
    <row r="50" spans="1:7" x14ac:dyDescent="0.2">
      <c r="A50" s="10" t="s">
        <v>3</v>
      </c>
      <c r="B50" s="10" t="s">
        <v>455</v>
      </c>
      <c r="C50" s="10">
        <v>1.29760064518656</v>
      </c>
      <c r="D50" s="10">
        <v>-2.07390510168283</v>
      </c>
      <c r="E50" s="10">
        <v>4.6691063920559399</v>
      </c>
      <c r="F50" s="10">
        <v>1.6973139966746</v>
      </c>
      <c r="G50" s="10">
        <v>0.446545831683964</v>
      </c>
    </row>
    <row r="51" spans="1:7" x14ac:dyDescent="0.2">
      <c r="A51" s="10" t="s">
        <v>3</v>
      </c>
      <c r="B51" s="10" t="s">
        <v>456</v>
      </c>
      <c r="C51" s="10">
        <v>-0.56395165855070595</v>
      </c>
      <c r="D51" s="10">
        <v>-1.7447117322272301</v>
      </c>
      <c r="E51" s="10">
        <v>0.61680841512581297</v>
      </c>
      <c r="F51" s="10">
        <v>0.59442894369277499</v>
      </c>
      <c r="G51" s="10">
        <v>0.34527148164561999</v>
      </c>
    </row>
    <row r="52" spans="1:7" x14ac:dyDescent="0.2">
      <c r="A52" s="10" t="s">
        <v>3</v>
      </c>
      <c r="B52" s="10" t="s">
        <v>457</v>
      </c>
      <c r="C52" s="10">
        <v>0.20380186426823699</v>
      </c>
      <c r="D52" s="10">
        <v>-0.79926666685944203</v>
      </c>
      <c r="E52" s="10">
        <v>1.2068703953959199</v>
      </c>
      <c r="F52" s="10">
        <v>0.50497385599526901</v>
      </c>
      <c r="G52" s="10">
        <v>0.68746181157172903</v>
      </c>
    </row>
    <row r="53" spans="1:7" x14ac:dyDescent="0.2">
      <c r="A53" s="10" t="s">
        <v>3</v>
      </c>
      <c r="B53" s="10" t="s">
        <v>458</v>
      </c>
      <c r="C53" s="10">
        <v>7.2316813849444203E-2</v>
      </c>
      <c r="D53" s="10">
        <v>-1.24068387089645</v>
      </c>
      <c r="E53" s="10">
        <v>1.38531749859534</v>
      </c>
      <c r="F53" s="10">
        <v>0.66100271130544197</v>
      </c>
      <c r="G53" s="10">
        <v>0.91312239133578499</v>
      </c>
    </row>
    <row r="54" spans="1:7" x14ac:dyDescent="0.2">
      <c r="A54" s="10" t="s">
        <v>3</v>
      </c>
      <c r="B54" s="10" t="s">
        <v>459</v>
      </c>
      <c r="C54" s="10">
        <v>-0.74287424024923499</v>
      </c>
      <c r="D54" s="10">
        <v>-1.8912623385184599</v>
      </c>
      <c r="E54" s="10">
        <v>0.40551385801998802</v>
      </c>
      <c r="F54" s="10">
        <v>0.57813195027675301</v>
      </c>
      <c r="G54" s="10">
        <v>0.202068610334976</v>
      </c>
    </row>
    <row r="55" spans="1:7" x14ac:dyDescent="0.2">
      <c r="A55" s="10" t="s">
        <v>4</v>
      </c>
      <c r="B55" s="10" t="s">
        <v>449</v>
      </c>
      <c r="C55" s="10">
        <v>3.6131548794574198E-2</v>
      </c>
      <c r="D55" s="10">
        <v>-0.70288126923279803</v>
      </c>
      <c r="E55" s="10">
        <v>0.77514436682194698</v>
      </c>
      <c r="F55" s="10">
        <v>0.37204053438868201</v>
      </c>
      <c r="G55" s="10">
        <v>0.92284686955914097</v>
      </c>
    </row>
    <row r="56" spans="1:7" x14ac:dyDescent="0.2">
      <c r="A56" s="10" t="s">
        <v>4</v>
      </c>
      <c r="B56" s="10" t="s">
        <v>450</v>
      </c>
      <c r="C56" s="10">
        <v>-0.16203934993244101</v>
      </c>
      <c r="D56" s="10">
        <v>-0.96317707825994503</v>
      </c>
      <c r="E56" s="10">
        <v>0.639098378395063</v>
      </c>
      <c r="F56" s="10">
        <v>0.40331602009487699</v>
      </c>
      <c r="G56" s="10">
        <v>0.68879701928959602</v>
      </c>
    </row>
    <row r="57" spans="1:7" x14ac:dyDescent="0.2">
      <c r="A57" s="10" t="s">
        <v>4</v>
      </c>
      <c r="B57" s="10" t="s">
        <v>451</v>
      </c>
      <c r="C57" s="10">
        <v>0.465586431820598</v>
      </c>
      <c r="D57" s="10">
        <v>-0.32391342607047602</v>
      </c>
      <c r="E57" s="10">
        <v>1.2550862897116699</v>
      </c>
      <c r="F57" s="10">
        <v>0.39745717782489698</v>
      </c>
      <c r="G57" s="10">
        <v>0.24449093827946</v>
      </c>
    </row>
    <row r="58" spans="1:7" x14ac:dyDescent="0.2">
      <c r="A58" s="10" t="s">
        <v>4</v>
      </c>
      <c r="B58" s="10" t="s">
        <v>55</v>
      </c>
      <c r="C58" s="10">
        <v>-2.9485893581548801E-2</v>
      </c>
      <c r="D58" s="10">
        <v>-7.1339095200984803E-2</v>
      </c>
      <c r="E58" s="10">
        <v>1.2367308037887201E-2</v>
      </c>
      <c r="F58" s="10">
        <v>2.1070118293666E-2</v>
      </c>
      <c r="G58" s="10">
        <v>0.16508740359839599</v>
      </c>
    </row>
    <row r="59" spans="1:7" x14ac:dyDescent="0.2">
      <c r="A59" s="10" t="s">
        <v>4</v>
      </c>
      <c r="B59" s="10" t="s">
        <v>54</v>
      </c>
      <c r="C59" s="10">
        <v>2.0511187212340501E-3</v>
      </c>
      <c r="D59" s="10">
        <v>-2.5467174539889399E-2</v>
      </c>
      <c r="E59" s="10">
        <v>2.9569411982357401E-2</v>
      </c>
      <c r="F59" s="10">
        <v>1.3853508735695101E-2</v>
      </c>
      <c r="G59" s="10">
        <v>0.882624803854972</v>
      </c>
    </row>
    <row r="60" spans="1:7" x14ac:dyDescent="0.2">
      <c r="A60" s="10" t="s">
        <v>4</v>
      </c>
      <c r="B60" s="10" t="s">
        <v>452</v>
      </c>
      <c r="C60" s="10">
        <v>0.19457873357203601</v>
      </c>
      <c r="D60" s="10">
        <v>-0.25821301748499198</v>
      </c>
      <c r="E60" s="10">
        <v>0.64737048462906399</v>
      </c>
      <c r="F60" s="10">
        <v>0.22794852933633999</v>
      </c>
      <c r="G60" s="10">
        <v>0.39556350070118901</v>
      </c>
    </row>
    <row r="61" spans="1:7" x14ac:dyDescent="0.2">
      <c r="A61" s="10" t="s">
        <v>4</v>
      </c>
      <c r="B61" s="10" t="s">
        <v>453</v>
      </c>
      <c r="C61" s="10">
        <v>3.1499877817795001E-2</v>
      </c>
      <c r="D61" s="10">
        <v>-0.56652554031231395</v>
      </c>
      <c r="E61" s="10">
        <v>0.62952529594790396</v>
      </c>
      <c r="F61" s="10">
        <v>0.30106337902639702</v>
      </c>
      <c r="G61" s="10">
        <v>0.91690068651210299</v>
      </c>
    </row>
    <row r="62" spans="1:7" x14ac:dyDescent="0.2">
      <c r="A62" s="10" t="s">
        <v>4</v>
      </c>
      <c r="B62" s="10" t="s">
        <v>454</v>
      </c>
      <c r="C62" s="10">
        <v>-4.1305485512904E-2</v>
      </c>
      <c r="D62" s="10">
        <v>-0.93049318524890001</v>
      </c>
      <c r="E62" s="10">
        <v>0.84788221422309196</v>
      </c>
      <c r="F62" s="10">
        <v>0.44764293515863002</v>
      </c>
      <c r="G62" s="10">
        <v>0.92668374416979304</v>
      </c>
    </row>
    <row r="63" spans="1:7" x14ac:dyDescent="0.2">
      <c r="A63" s="10" t="s">
        <v>4</v>
      </c>
      <c r="B63" s="10" t="s">
        <v>455</v>
      </c>
      <c r="C63" s="10">
        <v>1.2964146184875101</v>
      </c>
      <c r="D63" s="10">
        <v>-0.38107484147106602</v>
      </c>
      <c r="E63" s="10">
        <v>2.9739040784460902</v>
      </c>
      <c r="F63" s="10">
        <v>0.84449695579063</v>
      </c>
      <c r="G63" s="10">
        <v>0.128220975369569</v>
      </c>
    </row>
    <row r="64" spans="1:7" x14ac:dyDescent="0.2">
      <c r="A64" s="10" t="s">
        <v>4</v>
      </c>
      <c r="B64" s="10" t="s">
        <v>456</v>
      </c>
      <c r="C64" s="10">
        <v>-0.39354532379240398</v>
      </c>
      <c r="D64" s="10">
        <v>-0.98103136921038003</v>
      </c>
      <c r="E64" s="10">
        <v>0.19394072162557199</v>
      </c>
      <c r="F64" s="10">
        <v>0.29575755244221202</v>
      </c>
      <c r="G64" s="10">
        <v>0.18663389734396299</v>
      </c>
    </row>
    <row r="65" spans="1:7" x14ac:dyDescent="0.2">
      <c r="A65" s="10" t="s">
        <v>4</v>
      </c>
      <c r="B65" s="10" t="s">
        <v>457</v>
      </c>
      <c r="C65" s="10">
        <v>0.30506169281052797</v>
      </c>
      <c r="D65" s="10">
        <v>-0.194014095550571</v>
      </c>
      <c r="E65" s="10">
        <v>0.80413748117162698</v>
      </c>
      <c r="F65" s="10">
        <v>0.25124925911019702</v>
      </c>
      <c r="G65" s="10">
        <v>0.22782078777458301</v>
      </c>
    </row>
    <row r="66" spans="1:7" x14ac:dyDescent="0.2">
      <c r="A66" s="10" t="s">
        <v>4</v>
      </c>
      <c r="B66" s="10" t="s">
        <v>458</v>
      </c>
      <c r="C66" s="10">
        <v>-0.27207296353063998</v>
      </c>
      <c r="D66" s="10">
        <v>-0.92535519851564896</v>
      </c>
      <c r="E66" s="10">
        <v>0.381209271454369</v>
      </c>
      <c r="F66" s="10">
        <v>0.32888126684895103</v>
      </c>
      <c r="G66" s="10">
        <v>0.410249246713351</v>
      </c>
    </row>
    <row r="67" spans="1:7" x14ac:dyDescent="0.2">
      <c r="A67" s="10" t="s">
        <v>4</v>
      </c>
      <c r="B67" s="10" t="s">
        <v>459</v>
      </c>
      <c r="C67" s="10">
        <v>-0.16603743524273501</v>
      </c>
      <c r="D67" s="10">
        <v>-0.73741683525629398</v>
      </c>
      <c r="E67" s="10">
        <v>0.40534196477082501</v>
      </c>
      <c r="F67" s="10">
        <v>0.287648998953974</v>
      </c>
      <c r="G67" s="10">
        <v>0.56521459606686497</v>
      </c>
    </row>
    <row r="68" spans="1:7" x14ac:dyDescent="0.2">
      <c r="A68" s="10" t="s">
        <v>326</v>
      </c>
      <c r="B68" s="10" t="s">
        <v>449</v>
      </c>
      <c r="C68" s="10">
        <v>7.6922815216726004E-2</v>
      </c>
      <c r="D68" s="10">
        <v>-0.100898333653266</v>
      </c>
      <c r="E68" s="10">
        <v>0.25474396408671801</v>
      </c>
      <c r="F68" s="10">
        <v>8.9520335287000097E-2</v>
      </c>
      <c r="G68" s="10">
        <v>0.392445330493986</v>
      </c>
    </row>
    <row r="69" spans="1:7" x14ac:dyDescent="0.2">
      <c r="A69" s="10" t="s">
        <v>326</v>
      </c>
      <c r="B69" s="10" t="s">
        <v>450</v>
      </c>
      <c r="C69" s="10">
        <v>8.5168093153174002E-2</v>
      </c>
      <c r="D69" s="10">
        <v>-0.10760154193184999</v>
      </c>
      <c r="E69" s="10">
        <v>0.27793772823819801</v>
      </c>
      <c r="F69" s="10">
        <v>9.7045837773665405E-2</v>
      </c>
      <c r="G69" s="10">
        <v>0.382468249376887</v>
      </c>
    </row>
    <row r="70" spans="1:7" x14ac:dyDescent="0.2">
      <c r="A70" s="10" t="s">
        <v>326</v>
      </c>
      <c r="B70" s="10" t="s">
        <v>451</v>
      </c>
      <c r="C70" s="10">
        <v>0.31832376509343602</v>
      </c>
      <c r="D70" s="10">
        <v>0.128354432575463</v>
      </c>
      <c r="E70" s="10">
        <v>0.50829309761140795</v>
      </c>
      <c r="F70" s="10">
        <v>9.5636084061575796E-2</v>
      </c>
      <c r="G70" s="10">
        <v>1.26159192184247E-3</v>
      </c>
    </row>
    <row r="71" spans="1:7" x14ac:dyDescent="0.2">
      <c r="A71" s="10" t="s">
        <v>326</v>
      </c>
      <c r="B71" s="10" t="s">
        <v>55</v>
      </c>
      <c r="C71" s="10">
        <v>-2.8579124940923998E-4</v>
      </c>
      <c r="D71" s="10">
        <v>-1.03565020873095E-2</v>
      </c>
      <c r="E71" s="10">
        <v>9.7849195884910697E-3</v>
      </c>
      <c r="F71" s="10">
        <v>5.0698885735261396E-3</v>
      </c>
      <c r="G71" s="10">
        <v>0.95517038565364498</v>
      </c>
    </row>
    <row r="72" spans="1:7" x14ac:dyDescent="0.2">
      <c r="A72" s="10" t="s">
        <v>326</v>
      </c>
      <c r="B72" s="10" t="s">
        <v>54</v>
      </c>
      <c r="C72" s="10">
        <v>6.6807802122145895E-4</v>
      </c>
      <c r="D72" s="10">
        <v>-5.9533694060315097E-3</v>
      </c>
      <c r="E72" s="10">
        <v>7.2895254484744302E-3</v>
      </c>
      <c r="F72" s="10">
        <v>3.33342910862815E-3</v>
      </c>
      <c r="G72" s="10">
        <v>0.84160119084159102</v>
      </c>
    </row>
    <row r="73" spans="1:7" x14ac:dyDescent="0.2">
      <c r="A73" s="10" t="s">
        <v>326</v>
      </c>
      <c r="B73" s="10" t="s">
        <v>452</v>
      </c>
      <c r="C73" s="10">
        <v>4.1915864181038397E-2</v>
      </c>
      <c r="D73" s="10">
        <v>-6.7034816250642296E-2</v>
      </c>
      <c r="E73" s="10">
        <v>0.15086654461271901</v>
      </c>
      <c r="F73" s="10">
        <v>5.4848939532618102E-2</v>
      </c>
      <c r="G73" s="10">
        <v>0.44672180543846501</v>
      </c>
    </row>
    <row r="74" spans="1:7" x14ac:dyDescent="0.2">
      <c r="A74" s="10" t="s">
        <v>326</v>
      </c>
      <c r="B74" s="10" t="s">
        <v>453</v>
      </c>
      <c r="C74" s="10">
        <v>-4.5120387981522504E-3</v>
      </c>
      <c r="D74" s="10">
        <v>-0.148408821521364</v>
      </c>
      <c r="E74" s="10">
        <v>0.13938474392505901</v>
      </c>
      <c r="F74" s="10">
        <v>7.2441823247472906E-2</v>
      </c>
      <c r="G74" s="10">
        <v>0.95047247656338696</v>
      </c>
    </row>
    <row r="75" spans="1:7" x14ac:dyDescent="0.2">
      <c r="A75" s="10" t="s">
        <v>326</v>
      </c>
      <c r="B75" s="10" t="s">
        <v>454</v>
      </c>
      <c r="C75" s="10">
        <v>-0.13865251148866101</v>
      </c>
      <c r="D75" s="10">
        <v>-0.35260871694417101</v>
      </c>
      <c r="E75" s="10">
        <v>7.5303693966849494E-2</v>
      </c>
      <c r="F75" s="10">
        <v>0.107711773154244</v>
      </c>
      <c r="G75" s="10">
        <v>0.20126993313731401</v>
      </c>
    </row>
    <row r="76" spans="1:7" x14ac:dyDescent="0.2">
      <c r="A76" s="10" t="s">
        <v>326</v>
      </c>
      <c r="B76" s="10" t="s">
        <v>455</v>
      </c>
      <c r="C76" s="10">
        <v>3.7696687273276998E-2</v>
      </c>
      <c r="D76" s="10">
        <v>-0.36594056462630697</v>
      </c>
      <c r="E76" s="10">
        <v>0.44133393917286101</v>
      </c>
      <c r="F76" s="10">
        <v>0.20320272562625299</v>
      </c>
      <c r="G76" s="10">
        <v>0.85323978704590897</v>
      </c>
    </row>
    <row r="77" spans="1:7" x14ac:dyDescent="0.2">
      <c r="A77" s="10" t="s">
        <v>326</v>
      </c>
      <c r="B77" s="10" t="s">
        <v>456</v>
      </c>
      <c r="C77" s="10">
        <v>-6.3843146361583406E-2</v>
      </c>
      <c r="D77" s="10">
        <v>-0.20520394686862301</v>
      </c>
      <c r="E77" s="10">
        <v>7.7517654145456305E-2</v>
      </c>
      <c r="F77" s="10">
        <v>7.1165136083340602E-2</v>
      </c>
      <c r="G77" s="10">
        <v>0.37202606779054598</v>
      </c>
    </row>
    <row r="78" spans="1:7" x14ac:dyDescent="0.2">
      <c r="A78" s="10" t="s">
        <v>326</v>
      </c>
      <c r="B78" s="10" t="s">
        <v>457</v>
      </c>
      <c r="C78" s="10">
        <v>1.23189383663098E-2</v>
      </c>
      <c r="D78" s="10">
        <v>-0.10776859989379201</v>
      </c>
      <c r="E78" s="10">
        <v>0.132406476626411</v>
      </c>
      <c r="F78" s="10">
        <v>6.0455557492176903E-2</v>
      </c>
      <c r="G78" s="10">
        <v>0.83898940139876699</v>
      </c>
    </row>
    <row r="79" spans="1:7" x14ac:dyDescent="0.2">
      <c r="A79" s="10" t="s">
        <v>326</v>
      </c>
      <c r="B79" s="10" t="s">
        <v>458</v>
      </c>
      <c r="C79" s="10">
        <v>4.46776950382098E-2</v>
      </c>
      <c r="D79" s="10">
        <v>-0.11251497432776</v>
      </c>
      <c r="E79" s="10">
        <v>0.20187036440417999</v>
      </c>
      <c r="F79" s="10">
        <v>7.9135359071312694E-2</v>
      </c>
      <c r="G79" s="10">
        <v>0.57375319915287304</v>
      </c>
    </row>
    <row r="80" spans="1:7" x14ac:dyDescent="0.2">
      <c r="A80" s="10" t="s">
        <v>326</v>
      </c>
      <c r="B80" s="10" t="s">
        <v>459</v>
      </c>
      <c r="C80" s="10">
        <v>-0.18404891838512699</v>
      </c>
      <c r="D80" s="10">
        <v>-0.32153414039015898</v>
      </c>
      <c r="E80" s="10">
        <v>-4.6563696380094402E-2</v>
      </c>
      <c r="F80" s="10">
        <v>6.9214057209227201E-2</v>
      </c>
      <c r="G80" s="10">
        <v>9.2567523425855502E-3</v>
      </c>
    </row>
    <row r="81" spans="1:7" x14ac:dyDescent="0.2">
      <c r="A81" s="10" t="s">
        <v>5</v>
      </c>
      <c r="B81" s="10" t="s">
        <v>449</v>
      </c>
      <c r="C81" s="10">
        <v>-0.48374551331299998</v>
      </c>
      <c r="D81" s="10">
        <v>-1.2286164273037301</v>
      </c>
      <c r="E81" s="10">
        <v>0.26112540067772499</v>
      </c>
      <c r="F81" s="10">
        <v>0.37498967018110801</v>
      </c>
      <c r="G81" s="10">
        <v>0.200311097951554</v>
      </c>
    </row>
    <row r="82" spans="1:7" x14ac:dyDescent="0.2">
      <c r="A82" s="10" t="s">
        <v>5</v>
      </c>
      <c r="B82" s="10" t="s">
        <v>450</v>
      </c>
      <c r="C82" s="10">
        <v>-0.22374596438850899</v>
      </c>
      <c r="D82" s="10">
        <v>-1.0312342479133301</v>
      </c>
      <c r="E82" s="10">
        <v>0.58374231913630803</v>
      </c>
      <c r="F82" s="10">
        <v>0.40651307418059601</v>
      </c>
      <c r="G82" s="10">
        <v>0.58339166878740301</v>
      </c>
    </row>
    <row r="83" spans="1:7" x14ac:dyDescent="0.2">
      <c r="A83" s="10" t="s">
        <v>5</v>
      </c>
      <c r="B83" s="10" t="s">
        <v>451</v>
      </c>
      <c r="C83" s="10">
        <v>0.89333045383733001</v>
      </c>
      <c r="D83" s="10">
        <v>9.7572293224357301E-2</v>
      </c>
      <c r="E83" s="10">
        <v>1.6890886144502999</v>
      </c>
      <c r="F83" s="10">
        <v>0.400607789332877</v>
      </c>
      <c r="G83" s="10">
        <v>2.8211355852766198E-2</v>
      </c>
    </row>
    <row r="84" spans="1:7" x14ac:dyDescent="0.2">
      <c r="A84" s="10" t="s">
        <v>5</v>
      </c>
      <c r="B84" s="10" t="s">
        <v>55</v>
      </c>
      <c r="C84" s="10">
        <v>-1.5084355758642099E-2</v>
      </c>
      <c r="D84" s="10">
        <v>-5.7269324386009901E-2</v>
      </c>
      <c r="E84" s="10">
        <v>2.7100612868725699E-2</v>
      </c>
      <c r="F84" s="10">
        <v>2.1237139449338201E-2</v>
      </c>
      <c r="G84" s="10">
        <v>0.479345653395989</v>
      </c>
    </row>
    <row r="85" spans="1:7" x14ac:dyDescent="0.2">
      <c r="A85" s="10" t="s">
        <v>5</v>
      </c>
      <c r="B85" s="10" t="s">
        <v>54</v>
      </c>
      <c r="C85" s="10">
        <v>6.8275580168658196E-3</v>
      </c>
      <c r="D85" s="10">
        <v>-2.0908870571195001E-2</v>
      </c>
      <c r="E85" s="10">
        <v>3.45639866049266E-2</v>
      </c>
      <c r="F85" s="10">
        <v>1.3963324400083001E-2</v>
      </c>
      <c r="G85" s="10">
        <v>0.62604385187391898</v>
      </c>
    </row>
    <row r="86" spans="1:7" x14ac:dyDescent="0.2">
      <c r="A86" s="10" t="s">
        <v>5</v>
      </c>
      <c r="B86" s="10" t="s">
        <v>452</v>
      </c>
      <c r="C86" s="10">
        <v>-0.31747882671650002</v>
      </c>
      <c r="D86" s="10">
        <v>-0.77385982205238502</v>
      </c>
      <c r="E86" s="10">
        <v>0.13890216861938501</v>
      </c>
      <c r="F86" s="10">
        <v>0.229755459239291</v>
      </c>
      <c r="G86" s="10">
        <v>0.170412369074634</v>
      </c>
    </row>
    <row r="87" spans="1:7" x14ac:dyDescent="0.2">
      <c r="A87" s="10" t="s">
        <v>5</v>
      </c>
      <c r="B87" s="10" t="s">
        <v>453</v>
      </c>
      <c r="C87" s="10">
        <v>-0.373583120957106</v>
      </c>
      <c r="D87" s="10">
        <v>-0.97634903911978799</v>
      </c>
      <c r="E87" s="10">
        <v>0.229182797205575</v>
      </c>
      <c r="F87" s="10">
        <v>0.30344988454073402</v>
      </c>
      <c r="G87" s="10">
        <v>0.22145048677173099</v>
      </c>
    </row>
    <row r="88" spans="1:7" x14ac:dyDescent="0.2">
      <c r="A88" s="10" t="s">
        <v>5</v>
      </c>
      <c r="B88" s="10" t="s">
        <v>454</v>
      </c>
      <c r="C88" s="10">
        <v>-0.42187816010861501</v>
      </c>
      <c r="D88" s="10">
        <v>-1.31811438017798</v>
      </c>
      <c r="E88" s="10">
        <v>0.47435805996075098</v>
      </c>
      <c r="F88" s="10">
        <v>0.45119136518245001</v>
      </c>
      <c r="G88" s="10">
        <v>0.35224667406895399</v>
      </c>
    </row>
    <row r="89" spans="1:7" x14ac:dyDescent="0.2">
      <c r="A89" s="10" t="s">
        <v>5</v>
      </c>
      <c r="B89" s="10" t="s">
        <v>455</v>
      </c>
      <c r="C89" s="10">
        <v>0.70728510043350601</v>
      </c>
      <c r="D89" s="10">
        <v>-0.983501685355198</v>
      </c>
      <c r="E89" s="10">
        <v>2.3980718862222101</v>
      </c>
      <c r="F89" s="10">
        <v>0.85119121614322601</v>
      </c>
      <c r="G89" s="10">
        <v>0.408184897460665</v>
      </c>
    </row>
    <row r="90" spans="1:7" x14ac:dyDescent="0.2">
      <c r="A90" s="10" t="s">
        <v>5</v>
      </c>
      <c r="B90" s="10" t="s">
        <v>456</v>
      </c>
      <c r="C90" s="10">
        <v>-0.83078378249802098</v>
      </c>
      <c r="D90" s="10">
        <v>-1.4229267831774399</v>
      </c>
      <c r="E90" s="10">
        <v>-0.23864078181859799</v>
      </c>
      <c r="F90" s="10">
        <v>0.29810199909026502</v>
      </c>
      <c r="G90" s="10">
        <v>6.4768944323897902E-3</v>
      </c>
    </row>
    <row r="91" spans="1:7" x14ac:dyDescent="0.2">
      <c r="A91" s="10" t="s">
        <v>5</v>
      </c>
      <c r="B91" s="10" t="s">
        <v>457</v>
      </c>
      <c r="C91" s="10">
        <v>-1.6720195087372401E-2</v>
      </c>
      <c r="D91" s="10">
        <v>-0.51975211761811901</v>
      </c>
      <c r="E91" s="10">
        <v>0.48631172744337398</v>
      </c>
      <c r="F91" s="10">
        <v>0.25324089204901101</v>
      </c>
      <c r="G91" s="10">
        <v>0.94750286895340696</v>
      </c>
    </row>
    <row r="92" spans="1:7" x14ac:dyDescent="0.2">
      <c r="A92" s="10" t="s">
        <v>5</v>
      </c>
      <c r="B92" s="10" t="s">
        <v>458</v>
      </c>
      <c r="C92" s="10">
        <v>0.38663595878787399</v>
      </c>
      <c r="D92" s="10">
        <v>-0.27182479263195303</v>
      </c>
      <c r="E92" s="10">
        <v>1.0450967102077</v>
      </c>
      <c r="F92" s="10">
        <v>0.33148828255253898</v>
      </c>
      <c r="G92" s="10">
        <v>0.24651502001064199</v>
      </c>
    </row>
    <row r="93" spans="1:7" x14ac:dyDescent="0.2">
      <c r="A93" s="10" t="s">
        <v>5</v>
      </c>
      <c r="B93" s="10" t="s">
        <v>459</v>
      </c>
      <c r="C93" s="10">
        <v>-0.44926701708894801</v>
      </c>
      <c r="D93" s="10">
        <v>-1.02517569626399</v>
      </c>
      <c r="E93" s="10">
        <v>0.12664166208609701</v>
      </c>
      <c r="F93" s="10">
        <v>0.28992916974198901</v>
      </c>
      <c r="G93" s="10">
        <v>0.124714492429663</v>
      </c>
    </row>
    <row r="94" spans="1:7" x14ac:dyDescent="0.2">
      <c r="A94" s="10" t="s">
        <v>6</v>
      </c>
      <c r="B94" s="10" t="s">
        <v>449</v>
      </c>
      <c r="C94" s="10">
        <v>5.4596827355644202E-2</v>
      </c>
      <c r="D94" s="10">
        <v>-0.27825206912761702</v>
      </c>
      <c r="E94" s="10">
        <v>0.38744572383890502</v>
      </c>
      <c r="F94" s="10">
        <v>0.167565809817562</v>
      </c>
      <c r="G94" s="10">
        <v>0.74530617841868696</v>
      </c>
    </row>
    <row r="95" spans="1:7" x14ac:dyDescent="0.2">
      <c r="A95" s="10" t="s">
        <v>6</v>
      </c>
      <c r="B95" s="10" t="s">
        <v>450</v>
      </c>
      <c r="C95" s="10">
        <v>0.114834884380957</v>
      </c>
      <c r="D95" s="10">
        <v>-0.24599486349364499</v>
      </c>
      <c r="E95" s="10">
        <v>0.47566463225555899</v>
      </c>
      <c r="F95" s="10">
        <v>0.18165218376175499</v>
      </c>
      <c r="G95" s="10">
        <v>0.528861542224492</v>
      </c>
    </row>
    <row r="96" spans="1:7" x14ac:dyDescent="0.2">
      <c r="A96" s="10" t="s">
        <v>6</v>
      </c>
      <c r="B96" s="10" t="s">
        <v>451</v>
      </c>
      <c r="C96" s="10">
        <v>0.56509185712166499</v>
      </c>
      <c r="D96" s="10">
        <v>0.20950376708801899</v>
      </c>
      <c r="E96" s="10">
        <v>0.92067994715530999</v>
      </c>
      <c r="F96" s="10">
        <v>0.179013380838907</v>
      </c>
      <c r="G96" s="10">
        <v>2.16437213561896E-3</v>
      </c>
    </row>
    <row r="97" spans="1:7" x14ac:dyDescent="0.2">
      <c r="A97" s="10" t="s">
        <v>6</v>
      </c>
      <c r="B97" s="10" t="s">
        <v>55</v>
      </c>
      <c r="C97" s="10">
        <v>-1.5104128461441201E-3</v>
      </c>
      <c r="D97" s="10">
        <v>-2.0360954587092299E-2</v>
      </c>
      <c r="E97" s="10">
        <v>1.7340128894804002E-2</v>
      </c>
      <c r="F97" s="10">
        <v>9.4899106642541992E-3</v>
      </c>
      <c r="G97" s="10">
        <v>0.87389564030843803</v>
      </c>
    </row>
    <row r="98" spans="1:7" x14ac:dyDescent="0.2">
      <c r="A98" s="10" t="s">
        <v>6</v>
      </c>
      <c r="B98" s="10" t="s">
        <v>54</v>
      </c>
      <c r="C98" s="10">
        <v>-2.8855847188303798E-3</v>
      </c>
      <c r="D98" s="10">
        <v>-1.5279731777763299E-2</v>
      </c>
      <c r="E98" s="10">
        <v>9.5085623401025294E-3</v>
      </c>
      <c r="F98" s="10">
        <v>6.2395739053696898E-3</v>
      </c>
      <c r="G98" s="10">
        <v>0.64485176988380399</v>
      </c>
    </row>
    <row r="99" spans="1:7" x14ac:dyDescent="0.2">
      <c r="A99" s="10" t="s">
        <v>6</v>
      </c>
      <c r="B99" s="10" t="s">
        <v>452</v>
      </c>
      <c r="C99" s="10">
        <v>2.2229652269488702E-3</v>
      </c>
      <c r="D99" s="10">
        <v>-0.20171292194527199</v>
      </c>
      <c r="E99" s="10">
        <v>0.20615885239917001</v>
      </c>
      <c r="F99" s="10">
        <v>0.102667253657531</v>
      </c>
      <c r="G99" s="10">
        <v>0.98277285189371999</v>
      </c>
    </row>
    <row r="100" spans="1:7" x14ac:dyDescent="0.2">
      <c r="A100" s="10" t="s">
        <v>6</v>
      </c>
      <c r="B100" s="10" t="s">
        <v>453</v>
      </c>
      <c r="C100" s="10">
        <v>-3.6863848605046698E-2</v>
      </c>
      <c r="D100" s="10">
        <v>-0.30621249268522899</v>
      </c>
      <c r="E100" s="10">
        <v>0.23248479547513601</v>
      </c>
      <c r="F100" s="10">
        <v>0.135597936917985</v>
      </c>
      <c r="G100" s="10">
        <v>0.786344408178004</v>
      </c>
    </row>
    <row r="101" spans="1:7" x14ac:dyDescent="0.2">
      <c r="A101" s="10" t="s">
        <v>6</v>
      </c>
      <c r="B101" s="10" t="s">
        <v>454</v>
      </c>
      <c r="C101" s="10">
        <v>-0.21729231168572199</v>
      </c>
      <c r="D101" s="10">
        <v>-0.61777947158861402</v>
      </c>
      <c r="E101" s="10">
        <v>0.183194848217171</v>
      </c>
      <c r="F101" s="10">
        <v>0.20161687774752399</v>
      </c>
      <c r="G101" s="10">
        <v>0.28399463805039099</v>
      </c>
    </row>
    <row r="102" spans="1:7" x14ac:dyDescent="0.2">
      <c r="A102" s="10" t="s">
        <v>6</v>
      </c>
      <c r="B102" s="10" t="s">
        <v>455</v>
      </c>
      <c r="C102" s="10">
        <v>1.8973544844360099E-3</v>
      </c>
      <c r="D102" s="10">
        <v>-0.75363827627756397</v>
      </c>
      <c r="E102" s="10">
        <v>0.75743298524643599</v>
      </c>
      <c r="F102" s="10">
        <v>0.38035859860819499</v>
      </c>
      <c r="G102" s="10">
        <v>0.99603082371974905</v>
      </c>
    </row>
    <row r="103" spans="1:7" x14ac:dyDescent="0.2">
      <c r="A103" s="10" t="s">
        <v>6</v>
      </c>
      <c r="B103" s="10" t="s">
        <v>456</v>
      </c>
      <c r="C103" s="10">
        <v>6.1671412745239801E-3</v>
      </c>
      <c r="D103" s="10">
        <v>-0.25843460465817703</v>
      </c>
      <c r="E103" s="10">
        <v>0.27076888720722497</v>
      </c>
      <c r="F103" s="10">
        <v>0.13320821040662101</v>
      </c>
      <c r="G103" s="10">
        <v>0.96317497539637098</v>
      </c>
    </row>
    <row r="104" spans="1:7" x14ac:dyDescent="0.2">
      <c r="A104" s="10" t="s">
        <v>6</v>
      </c>
      <c r="B104" s="10" t="s">
        <v>457</v>
      </c>
      <c r="C104" s="10">
        <v>7.1612335405030203E-2</v>
      </c>
      <c r="D104" s="10">
        <v>-0.15316972705082299</v>
      </c>
      <c r="E104" s="10">
        <v>0.29639439786088401</v>
      </c>
      <c r="F104" s="10">
        <v>0.113161824256705</v>
      </c>
      <c r="G104" s="10">
        <v>0.52843091802778797</v>
      </c>
    </row>
    <row r="105" spans="1:7" x14ac:dyDescent="0.2">
      <c r="A105" s="10" t="s">
        <v>6</v>
      </c>
      <c r="B105" s="10" t="s">
        <v>458</v>
      </c>
      <c r="C105" s="10">
        <v>7.8711207199385999E-2</v>
      </c>
      <c r="D105" s="10">
        <v>-0.215524922002401</v>
      </c>
      <c r="E105" s="10">
        <v>0.372947336401173</v>
      </c>
      <c r="F105" s="10">
        <v>0.14812702036331299</v>
      </c>
      <c r="G105" s="10">
        <v>0.59645265439983297</v>
      </c>
    </row>
    <row r="106" spans="1:7" x14ac:dyDescent="0.2">
      <c r="A106" s="10" t="s">
        <v>6</v>
      </c>
      <c r="B106" s="10" t="s">
        <v>459</v>
      </c>
      <c r="C106" s="10">
        <v>-0.20006971033666099</v>
      </c>
      <c r="D106" s="10">
        <v>-0.45741707715965002</v>
      </c>
      <c r="E106" s="10">
        <v>5.7277656486327398E-2</v>
      </c>
      <c r="F106" s="10">
        <v>0.12955614509084001</v>
      </c>
      <c r="G106" s="10">
        <v>0.125993475101947</v>
      </c>
    </row>
    <row r="107" spans="1:7" x14ac:dyDescent="0.2">
      <c r="A107" s="10" t="s">
        <v>331</v>
      </c>
      <c r="B107" s="10" t="s">
        <v>449</v>
      </c>
      <c r="C107" s="10">
        <v>-0.37270451745369299</v>
      </c>
      <c r="D107" s="10">
        <v>-1.20482130425752</v>
      </c>
      <c r="E107" s="10">
        <v>0.45941226935013801</v>
      </c>
      <c r="F107" s="10">
        <v>0.41891177863822099</v>
      </c>
      <c r="G107" s="10">
        <v>0.37597465312552197</v>
      </c>
    </row>
    <row r="108" spans="1:7" x14ac:dyDescent="0.2">
      <c r="A108" s="10" t="s">
        <v>331</v>
      </c>
      <c r="B108" s="10" t="s">
        <v>450</v>
      </c>
      <c r="C108" s="10">
        <v>-0.71702395754216797</v>
      </c>
      <c r="D108" s="10">
        <v>-1.6190924143013501</v>
      </c>
      <c r="E108" s="10">
        <v>0.18504449921700999</v>
      </c>
      <c r="F108" s="10">
        <v>0.454127482664892</v>
      </c>
      <c r="G108" s="10">
        <v>0.11782790551900001</v>
      </c>
    </row>
    <row r="109" spans="1:7" x14ac:dyDescent="0.2">
      <c r="A109" s="10" t="s">
        <v>331</v>
      </c>
      <c r="B109" s="10" t="s">
        <v>451</v>
      </c>
      <c r="C109" s="10">
        <v>-0.21425099728563601</v>
      </c>
      <c r="D109" s="10">
        <v>-1.10321539533762</v>
      </c>
      <c r="E109" s="10">
        <v>0.67471340076634501</v>
      </c>
      <c r="F109" s="10">
        <v>0.447530518599912</v>
      </c>
      <c r="G109" s="10">
        <v>0.63327153765336697</v>
      </c>
    </row>
    <row r="110" spans="1:7" x14ac:dyDescent="0.2">
      <c r="A110" s="10" t="s">
        <v>331</v>
      </c>
      <c r="B110" s="10" t="s">
        <v>55</v>
      </c>
      <c r="C110" s="10">
        <v>5.9582854400846404E-3</v>
      </c>
      <c r="D110" s="10">
        <v>-4.1167760007922799E-2</v>
      </c>
      <c r="E110" s="10">
        <v>5.3084330888092002E-2</v>
      </c>
      <c r="F110" s="10">
        <v>2.37246211491999E-2</v>
      </c>
      <c r="G110" s="10">
        <v>0.80226936281919004</v>
      </c>
    </row>
    <row r="111" spans="1:7" x14ac:dyDescent="0.2">
      <c r="A111" s="10" t="s">
        <v>331</v>
      </c>
      <c r="B111" s="10" t="s">
        <v>54</v>
      </c>
      <c r="C111" s="10">
        <v>4.48528332402912E-3</v>
      </c>
      <c r="D111" s="10">
        <v>-2.64998812200632E-2</v>
      </c>
      <c r="E111" s="10">
        <v>3.54704478681215E-2</v>
      </c>
      <c r="F111" s="10">
        <v>1.55988325153494E-2</v>
      </c>
      <c r="G111" s="10">
        <v>0.77435291444906396</v>
      </c>
    </row>
    <row r="112" spans="1:7" x14ac:dyDescent="0.2">
      <c r="A112" s="10" t="s">
        <v>331</v>
      </c>
      <c r="B112" s="10" t="s">
        <v>452</v>
      </c>
      <c r="C112" s="10">
        <v>-0.14876782598729199</v>
      </c>
      <c r="D112" s="10">
        <v>-0.65860420201466796</v>
      </c>
      <c r="E112" s="10">
        <v>0.36106855004008398</v>
      </c>
      <c r="F112" s="10">
        <v>0.25666645173262498</v>
      </c>
      <c r="G112" s="10">
        <v>0.563606246915902</v>
      </c>
    </row>
    <row r="113" spans="1:7" x14ac:dyDescent="0.2">
      <c r="A113" s="10" t="s">
        <v>331</v>
      </c>
      <c r="B113" s="10" t="s">
        <v>453</v>
      </c>
      <c r="C113" s="10">
        <v>0.45719401382271202</v>
      </c>
      <c r="D113" s="10">
        <v>-0.216173182553862</v>
      </c>
      <c r="E113" s="10">
        <v>1.1305612101992899</v>
      </c>
      <c r="F113" s="10">
        <v>0.33899262024771898</v>
      </c>
      <c r="G113" s="10">
        <v>0.180785265416392</v>
      </c>
    </row>
    <row r="114" spans="1:7" x14ac:dyDescent="0.2">
      <c r="A114" s="10" t="s">
        <v>331</v>
      </c>
      <c r="B114" s="10" t="s">
        <v>454</v>
      </c>
      <c r="C114" s="10">
        <v>0.40428991674274101</v>
      </c>
      <c r="D114" s="10">
        <v>-0.59692142022002503</v>
      </c>
      <c r="E114" s="10">
        <v>1.40550125370551</v>
      </c>
      <c r="F114" s="10">
        <v>0.50403889046730699</v>
      </c>
      <c r="G114" s="10">
        <v>0.42458445054523603</v>
      </c>
    </row>
    <row r="115" spans="1:7" x14ac:dyDescent="0.2">
      <c r="A115" s="10" t="s">
        <v>331</v>
      </c>
      <c r="B115" s="10" t="s">
        <v>455</v>
      </c>
      <c r="C115" s="10">
        <v>0.31137464368298201</v>
      </c>
      <c r="D115" s="10">
        <v>-1.5774520522381701</v>
      </c>
      <c r="E115" s="10">
        <v>2.2002013396041402</v>
      </c>
      <c r="F115" s="10">
        <v>0.95089026357332795</v>
      </c>
      <c r="G115" s="10">
        <v>0.74407519977385495</v>
      </c>
    </row>
    <row r="116" spans="1:7" x14ac:dyDescent="0.2">
      <c r="A116" s="10" t="s">
        <v>331</v>
      </c>
      <c r="B116" s="10" t="s">
        <v>456</v>
      </c>
      <c r="C116" s="10">
        <v>6.5591622571284106E-2</v>
      </c>
      <c r="D116" s="10">
        <v>-0.59590840622414099</v>
      </c>
      <c r="E116" s="10">
        <v>0.72709165136670995</v>
      </c>
      <c r="F116" s="10">
        <v>0.33301834312982498</v>
      </c>
      <c r="G116" s="10">
        <v>0.84429730578722895</v>
      </c>
    </row>
    <row r="117" spans="1:7" x14ac:dyDescent="0.2">
      <c r="A117" s="10" t="s">
        <v>331</v>
      </c>
      <c r="B117" s="10" t="s">
        <v>457</v>
      </c>
      <c r="C117" s="10">
        <v>-1.29565285608387E-2</v>
      </c>
      <c r="D117" s="10">
        <v>-0.57490800119042995</v>
      </c>
      <c r="E117" s="10">
        <v>0.54899494406875304</v>
      </c>
      <c r="F117" s="10">
        <v>0.28290270625573399</v>
      </c>
      <c r="G117" s="10">
        <v>0.96357118406060605</v>
      </c>
    </row>
    <row r="118" spans="1:7" x14ac:dyDescent="0.2">
      <c r="A118" s="10" t="s">
        <v>331</v>
      </c>
      <c r="B118" s="10" t="s">
        <v>458</v>
      </c>
      <c r="C118" s="10">
        <v>-0.60536496391416705</v>
      </c>
      <c r="D118" s="10">
        <v>-1.3409504652628299</v>
      </c>
      <c r="E118" s="10">
        <v>0.13022053743449299</v>
      </c>
      <c r="F118" s="10">
        <v>0.37031512354659302</v>
      </c>
      <c r="G118" s="10">
        <v>0.105560619308428</v>
      </c>
    </row>
    <row r="119" spans="1:7" x14ac:dyDescent="0.2">
      <c r="A119" s="10" t="s">
        <v>331</v>
      </c>
      <c r="B119" s="10" t="s">
        <v>459</v>
      </c>
      <c r="C119" s="10">
        <v>-4.8725278016180901E-2</v>
      </c>
      <c r="D119" s="10">
        <v>-0.69208947791504305</v>
      </c>
      <c r="E119" s="10">
        <v>0.59463892188268097</v>
      </c>
      <c r="F119" s="10">
        <v>0.32388823968687103</v>
      </c>
      <c r="G119" s="10">
        <v>0.88075158371112205</v>
      </c>
    </row>
    <row r="120" spans="1:7" x14ac:dyDescent="0.2">
      <c r="A120" s="10" t="s">
        <v>332</v>
      </c>
      <c r="B120" s="10" t="s">
        <v>449</v>
      </c>
      <c r="C120" s="10">
        <v>0.354625673945418</v>
      </c>
      <c r="D120" s="10">
        <v>-0.80651991725454597</v>
      </c>
      <c r="E120" s="10">
        <v>1.5157712651453801</v>
      </c>
      <c r="F120" s="10">
        <v>0.58455444305581195</v>
      </c>
      <c r="G120" s="10">
        <v>0.54558727128056606</v>
      </c>
    </row>
    <row r="121" spans="1:7" x14ac:dyDescent="0.2">
      <c r="A121" s="10" t="s">
        <v>332</v>
      </c>
      <c r="B121" s="10" t="s">
        <v>450</v>
      </c>
      <c r="C121" s="10">
        <v>-0.49538755589064198</v>
      </c>
      <c r="D121" s="10">
        <v>-1.7541445334414401</v>
      </c>
      <c r="E121" s="10">
        <v>0.76336942166015898</v>
      </c>
      <c r="F121" s="10">
        <v>0.63369485233493905</v>
      </c>
      <c r="G121" s="10">
        <v>0.43639391972641101</v>
      </c>
    </row>
    <row r="122" spans="1:7" x14ac:dyDescent="0.2">
      <c r="A122" s="10" t="s">
        <v>332</v>
      </c>
      <c r="B122" s="10" t="s">
        <v>451</v>
      </c>
      <c r="C122" s="10">
        <v>1.4589194280653399</v>
      </c>
      <c r="D122" s="10">
        <v>0.21844800878710899</v>
      </c>
      <c r="E122" s="10">
        <v>2.6993908473435702</v>
      </c>
      <c r="F122" s="10">
        <v>0.62448937077173405</v>
      </c>
      <c r="G122" s="10">
        <v>2.1678151326262701E-2</v>
      </c>
    </row>
    <row r="123" spans="1:7" x14ac:dyDescent="0.2">
      <c r="A123" s="10" t="s">
        <v>332</v>
      </c>
      <c r="B123" s="10" t="s">
        <v>55</v>
      </c>
      <c r="C123" s="10">
        <v>-4.5568568512412401E-2</v>
      </c>
      <c r="D123" s="10">
        <v>-0.111328808866202</v>
      </c>
      <c r="E123" s="10">
        <v>2.0191671841377101E-2</v>
      </c>
      <c r="F123" s="10">
        <v>3.3105616527812201E-2</v>
      </c>
      <c r="G123" s="10">
        <v>0.17205664341772001</v>
      </c>
    </row>
    <row r="124" spans="1:7" x14ac:dyDescent="0.2">
      <c r="A124" s="10" t="s">
        <v>332</v>
      </c>
      <c r="B124" s="10" t="s">
        <v>54</v>
      </c>
      <c r="C124" s="10">
        <v>2.8278495708825901E-2</v>
      </c>
      <c r="D124" s="10">
        <v>-1.49585688156999E-2</v>
      </c>
      <c r="E124" s="10">
        <v>7.1515560233351594E-2</v>
      </c>
      <c r="F124" s="10">
        <v>2.1766795106531799E-2</v>
      </c>
      <c r="G124" s="10">
        <v>0.19717186387579899</v>
      </c>
    </row>
    <row r="125" spans="1:7" x14ac:dyDescent="0.2">
      <c r="A125" s="10" t="s">
        <v>332</v>
      </c>
      <c r="B125" s="10" t="s">
        <v>452</v>
      </c>
      <c r="C125" s="10">
        <v>-0.340912351761607</v>
      </c>
      <c r="D125" s="10">
        <v>-1.05234405178945</v>
      </c>
      <c r="E125" s="10">
        <v>0.370519348266235</v>
      </c>
      <c r="F125" s="10">
        <v>0.358155397853469</v>
      </c>
      <c r="G125" s="10">
        <v>0.343691431825147</v>
      </c>
    </row>
    <row r="126" spans="1:7" x14ac:dyDescent="0.2">
      <c r="A126" s="10" t="s">
        <v>332</v>
      </c>
      <c r="B126" s="10" t="s">
        <v>453</v>
      </c>
      <c r="C126" s="10">
        <v>0.43343418326688898</v>
      </c>
      <c r="D126" s="10">
        <v>-0.50619035469555196</v>
      </c>
      <c r="E126" s="10">
        <v>1.3730587212293299</v>
      </c>
      <c r="F126" s="10">
        <v>0.47303430563137699</v>
      </c>
      <c r="G126" s="10">
        <v>0.36193936804662702</v>
      </c>
    </row>
    <row r="127" spans="1:7" x14ac:dyDescent="0.2">
      <c r="A127" s="10" t="s">
        <v>332</v>
      </c>
      <c r="B127" s="10" t="s">
        <v>454</v>
      </c>
      <c r="C127" s="10">
        <v>-0.56445308178556297</v>
      </c>
      <c r="D127" s="10">
        <v>-1.9615552052015699</v>
      </c>
      <c r="E127" s="10">
        <v>0.83264904163044495</v>
      </c>
      <c r="F127" s="10">
        <v>0.703341820211841</v>
      </c>
      <c r="G127" s="10">
        <v>0.424337280713109</v>
      </c>
    </row>
    <row r="128" spans="1:7" x14ac:dyDescent="0.2">
      <c r="A128" s="10" t="s">
        <v>332</v>
      </c>
      <c r="B128" s="10" t="s">
        <v>455</v>
      </c>
      <c r="C128" s="10">
        <v>1.1072701903606199</v>
      </c>
      <c r="D128" s="10">
        <v>-1.5284208872509299</v>
      </c>
      <c r="E128" s="10">
        <v>3.7429612679721602</v>
      </c>
      <c r="F128" s="10">
        <v>1.32688350334102</v>
      </c>
      <c r="G128" s="10">
        <v>0.40619062161206898</v>
      </c>
    </row>
    <row r="129" spans="1:7" x14ac:dyDescent="0.2">
      <c r="A129" s="10" t="s">
        <v>332</v>
      </c>
      <c r="B129" s="10" t="s">
        <v>456</v>
      </c>
      <c r="C129" s="10">
        <v>-0.14716077415110701</v>
      </c>
      <c r="D129" s="10">
        <v>-1.0702257263253401</v>
      </c>
      <c r="E129" s="10">
        <v>0.77590417802313005</v>
      </c>
      <c r="F129" s="10">
        <v>0.464697728787766</v>
      </c>
      <c r="G129" s="10">
        <v>0.75221127102463403</v>
      </c>
    </row>
    <row r="130" spans="1:7" x14ac:dyDescent="0.2">
      <c r="A130" s="10" t="s">
        <v>332</v>
      </c>
      <c r="B130" s="10" t="s">
        <v>457</v>
      </c>
      <c r="C130" s="10">
        <v>-0.41647515703571097</v>
      </c>
      <c r="D130" s="10">
        <v>-1.20062887831619</v>
      </c>
      <c r="E130" s="10">
        <v>0.36767856424476603</v>
      </c>
      <c r="F130" s="10">
        <v>0.39476577725240097</v>
      </c>
      <c r="G130" s="10">
        <v>0.29422146779903402</v>
      </c>
    </row>
    <row r="131" spans="1:7" x14ac:dyDescent="0.2">
      <c r="A131" s="10" t="s">
        <v>332</v>
      </c>
      <c r="B131" s="10" t="s">
        <v>458</v>
      </c>
      <c r="C131" s="10">
        <v>0.19808499489819301</v>
      </c>
      <c r="D131" s="10">
        <v>-0.82835970059016895</v>
      </c>
      <c r="E131" s="10">
        <v>1.2245296903865599</v>
      </c>
      <c r="F131" s="10">
        <v>0.51674209663813198</v>
      </c>
      <c r="G131" s="10">
        <v>0.70236594232102401</v>
      </c>
    </row>
    <row r="132" spans="1:7" x14ac:dyDescent="0.2">
      <c r="A132" s="10" t="s">
        <v>332</v>
      </c>
      <c r="B132" s="10" t="s">
        <v>459</v>
      </c>
      <c r="C132" s="10">
        <v>-0.300079009316156</v>
      </c>
      <c r="D132" s="10">
        <v>-1.1978370116728201</v>
      </c>
      <c r="E132" s="10">
        <v>0.59767899304051197</v>
      </c>
      <c r="F132" s="10">
        <v>0.45195747462139302</v>
      </c>
      <c r="G132" s="10">
        <v>0.50839845948221196</v>
      </c>
    </row>
    <row r="133" spans="1:7" x14ac:dyDescent="0.2">
      <c r="A133" s="10" t="s">
        <v>333</v>
      </c>
      <c r="B133" s="10" t="s">
        <v>449</v>
      </c>
      <c r="C133" s="10">
        <v>0.840093575062548</v>
      </c>
      <c r="D133" s="10">
        <v>-0.59353339760513601</v>
      </c>
      <c r="E133" s="10">
        <v>2.27372054773023</v>
      </c>
      <c r="F133" s="10">
        <v>0.72172949103781103</v>
      </c>
      <c r="G133" s="10">
        <v>0.247466522820422</v>
      </c>
    </row>
    <row r="134" spans="1:7" x14ac:dyDescent="0.2">
      <c r="A134" s="10" t="s">
        <v>333</v>
      </c>
      <c r="B134" s="10" t="s">
        <v>450</v>
      </c>
      <c r="C134" s="10">
        <v>0.30472619023006098</v>
      </c>
      <c r="D134" s="10">
        <v>-1.2494182415509401</v>
      </c>
      <c r="E134" s="10">
        <v>1.85887062201106</v>
      </c>
      <c r="F134" s="10">
        <v>0.78240148318453195</v>
      </c>
      <c r="G134" s="10">
        <v>0.69783443055018601</v>
      </c>
    </row>
    <row r="135" spans="1:7" x14ac:dyDescent="0.2">
      <c r="A135" s="10" t="s">
        <v>333</v>
      </c>
      <c r="B135" s="10" t="s">
        <v>451</v>
      </c>
      <c r="C135" s="10">
        <v>2.6279921934164299</v>
      </c>
      <c r="D135" s="10">
        <v>1.0964243185706899</v>
      </c>
      <c r="E135" s="10">
        <v>4.1595600682621701</v>
      </c>
      <c r="F135" s="10">
        <v>0.77103578816280205</v>
      </c>
      <c r="G135" s="10">
        <v>9.7527435978904896E-4</v>
      </c>
    </row>
    <row r="136" spans="1:7" x14ac:dyDescent="0.2">
      <c r="A136" s="10" t="s">
        <v>333</v>
      </c>
      <c r="B136" s="10" t="s">
        <v>55</v>
      </c>
      <c r="C136" s="10">
        <v>-7.0765638641161505E-2</v>
      </c>
      <c r="D136" s="10">
        <v>-0.151957571000716</v>
      </c>
      <c r="E136" s="10">
        <v>1.0426293718392999E-2</v>
      </c>
      <c r="F136" s="10">
        <v>4.0874378855468803E-2</v>
      </c>
      <c r="G136" s="10">
        <v>8.6788059351210603E-2</v>
      </c>
    </row>
    <row r="137" spans="1:7" x14ac:dyDescent="0.2">
      <c r="A137" s="10" t="s">
        <v>333</v>
      </c>
      <c r="B137" s="10" t="s">
        <v>54</v>
      </c>
      <c r="C137" s="10">
        <v>6.3554114180827195E-2</v>
      </c>
      <c r="D137" s="10">
        <v>1.0170781038878101E-2</v>
      </c>
      <c r="E137" s="10">
        <v>0.116937447322776</v>
      </c>
      <c r="F137" s="10">
        <v>2.6874721662600701E-2</v>
      </c>
      <c r="G137" s="10">
        <v>2.0163133361915001E-2</v>
      </c>
    </row>
    <row r="138" spans="1:7" x14ac:dyDescent="0.2">
      <c r="A138" s="10" t="s">
        <v>333</v>
      </c>
      <c r="B138" s="10" t="s">
        <v>452</v>
      </c>
      <c r="C138" s="10">
        <v>-0.32483263413424501</v>
      </c>
      <c r="D138" s="10">
        <v>-1.20321315945383</v>
      </c>
      <c r="E138" s="10">
        <v>0.55354789118533498</v>
      </c>
      <c r="F138" s="10">
        <v>0.44220228941198703</v>
      </c>
      <c r="G138" s="10">
        <v>0.46448449363779698</v>
      </c>
    </row>
    <row r="139" spans="1:7" x14ac:dyDescent="0.2">
      <c r="A139" s="10" t="s">
        <v>333</v>
      </c>
      <c r="B139" s="10" t="s">
        <v>453</v>
      </c>
      <c r="C139" s="10">
        <v>-0.789624241993228</v>
      </c>
      <c r="D139" s="10">
        <v>-1.9497467038209999</v>
      </c>
      <c r="E139" s="10">
        <v>0.37049821983454301</v>
      </c>
      <c r="F139" s="10">
        <v>0.58403936998929096</v>
      </c>
      <c r="G139" s="10">
        <v>0.17972441136398601</v>
      </c>
    </row>
    <row r="140" spans="1:7" x14ac:dyDescent="0.2">
      <c r="A140" s="10" t="s">
        <v>333</v>
      </c>
      <c r="B140" s="10" t="s">
        <v>454</v>
      </c>
      <c r="C140" s="10">
        <v>-0.64087929055130199</v>
      </c>
      <c r="D140" s="10">
        <v>-2.3658337690250999</v>
      </c>
      <c r="E140" s="10">
        <v>1.0840751879224899</v>
      </c>
      <c r="F140" s="10">
        <v>0.86839222583521203</v>
      </c>
      <c r="G140" s="10">
        <v>0.46240931677265001</v>
      </c>
    </row>
    <row r="141" spans="1:7" x14ac:dyDescent="0.2">
      <c r="A141" s="10" t="s">
        <v>333</v>
      </c>
      <c r="B141" s="10" t="s">
        <v>455</v>
      </c>
      <c r="C141" s="10">
        <v>-0.69772578089027104</v>
      </c>
      <c r="D141" s="10">
        <v>-3.9519239185919699</v>
      </c>
      <c r="E141" s="10">
        <v>2.55647235681143</v>
      </c>
      <c r="F141" s="10">
        <v>1.6382579362951599</v>
      </c>
      <c r="G141" s="10">
        <v>0.67119004013120498</v>
      </c>
    </row>
    <row r="142" spans="1:7" x14ac:dyDescent="0.2">
      <c r="A142" s="10" t="s">
        <v>333</v>
      </c>
      <c r="B142" s="10" t="s">
        <v>456</v>
      </c>
      <c r="C142" s="10">
        <v>0.32238010183536803</v>
      </c>
      <c r="D142" s="10">
        <v>-0.81729680258591197</v>
      </c>
      <c r="E142" s="10">
        <v>1.46205700625665</v>
      </c>
      <c r="F142" s="10">
        <v>0.57374648207472201</v>
      </c>
      <c r="G142" s="10">
        <v>0.57557505409552601</v>
      </c>
    </row>
    <row r="143" spans="1:7" x14ac:dyDescent="0.2">
      <c r="A143" s="10" t="s">
        <v>333</v>
      </c>
      <c r="B143" s="10" t="s">
        <v>457</v>
      </c>
      <c r="C143" s="10">
        <v>-0.26984390939677999</v>
      </c>
      <c r="D143" s="10">
        <v>-1.2380118411921901</v>
      </c>
      <c r="E143" s="10">
        <v>0.698324022398632</v>
      </c>
      <c r="F143" s="10">
        <v>0.48740387979279798</v>
      </c>
      <c r="G143" s="10">
        <v>0.58118637356692204</v>
      </c>
    </row>
    <row r="144" spans="1:7" x14ac:dyDescent="0.2">
      <c r="A144" s="10" t="s">
        <v>333</v>
      </c>
      <c r="B144" s="10" t="s">
        <v>458</v>
      </c>
      <c r="C144" s="10">
        <v>0.62824242821981202</v>
      </c>
      <c r="D144" s="10">
        <v>-0.63907392948434805</v>
      </c>
      <c r="E144" s="10">
        <v>1.89555878592397</v>
      </c>
      <c r="F144" s="10">
        <v>0.63800389311016004</v>
      </c>
      <c r="G144" s="10">
        <v>0.32738235656725501</v>
      </c>
    </row>
    <row r="145" spans="1:7" x14ac:dyDescent="0.2">
      <c r="A145" s="10" t="s">
        <v>333</v>
      </c>
      <c r="B145" s="10" t="s">
        <v>459</v>
      </c>
      <c r="C145" s="10">
        <v>-0.39644367546313702</v>
      </c>
      <c r="D145" s="10">
        <v>-1.50487494959535</v>
      </c>
      <c r="E145" s="10">
        <v>0.71198759866907402</v>
      </c>
      <c r="F145" s="10">
        <v>0.55801652353207398</v>
      </c>
      <c r="G145" s="10">
        <v>0.47924101418919801</v>
      </c>
    </row>
    <row r="146" spans="1:7" x14ac:dyDescent="0.2">
      <c r="A146" s="10" t="s">
        <v>334</v>
      </c>
      <c r="B146" s="10" t="s">
        <v>449</v>
      </c>
      <c r="C146" s="10">
        <v>1.4294400448426601</v>
      </c>
      <c r="D146" s="10">
        <v>-0.44646453337182901</v>
      </c>
      <c r="E146" s="10">
        <v>3.3053446230571502</v>
      </c>
      <c r="F146" s="10">
        <v>0.94438489389671698</v>
      </c>
      <c r="G146" s="10">
        <v>0.133587733173748</v>
      </c>
    </row>
    <row r="147" spans="1:7" x14ac:dyDescent="0.2">
      <c r="A147" s="10" t="s">
        <v>334</v>
      </c>
      <c r="B147" s="10" t="s">
        <v>450</v>
      </c>
      <c r="C147" s="10">
        <v>1.62217517519409</v>
      </c>
      <c r="D147" s="10">
        <v>-0.41142680800487802</v>
      </c>
      <c r="E147" s="10">
        <v>3.6557771583930498</v>
      </c>
      <c r="F147" s="10">
        <v>1.0237743515501601</v>
      </c>
      <c r="G147" s="10">
        <v>0.116548152207327</v>
      </c>
    </row>
    <row r="148" spans="1:7" x14ac:dyDescent="0.2">
      <c r="A148" s="10" t="s">
        <v>334</v>
      </c>
      <c r="B148" s="10" t="s">
        <v>451</v>
      </c>
      <c r="C148" s="10">
        <v>3.3775842317087701</v>
      </c>
      <c r="D148" s="10">
        <v>1.3735237312822399</v>
      </c>
      <c r="E148" s="10">
        <v>5.3816447321352898</v>
      </c>
      <c r="F148" s="10">
        <v>1.0089023104039301</v>
      </c>
      <c r="G148" s="10">
        <v>1.1860064481868499E-3</v>
      </c>
    </row>
    <row r="149" spans="1:7" x14ac:dyDescent="0.2">
      <c r="A149" s="10" t="s">
        <v>334</v>
      </c>
      <c r="B149" s="10" t="s">
        <v>55</v>
      </c>
      <c r="C149" s="10">
        <v>-3.7820156327867401E-2</v>
      </c>
      <c r="D149" s="10">
        <v>-0.14406000848686701</v>
      </c>
      <c r="E149" s="10">
        <v>6.8419695831132596E-2</v>
      </c>
      <c r="F149" s="10">
        <v>5.3484229781174002E-2</v>
      </c>
      <c r="G149" s="10">
        <v>0.48129432146557199</v>
      </c>
    </row>
    <row r="150" spans="1:7" x14ac:dyDescent="0.2">
      <c r="A150" s="10" t="s">
        <v>334</v>
      </c>
      <c r="B150" s="10" t="s">
        <v>54</v>
      </c>
      <c r="C150" s="10">
        <v>3.18747259304244E-3</v>
      </c>
      <c r="D150" s="10">
        <v>-6.6664756020505506E-2</v>
      </c>
      <c r="E150" s="10">
        <v>7.3039701206590299E-2</v>
      </c>
      <c r="F150" s="10">
        <v>3.5165642364625598E-2</v>
      </c>
      <c r="G150" s="10">
        <v>0.92797653692933801</v>
      </c>
    </row>
    <row r="151" spans="1:7" x14ac:dyDescent="0.2">
      <c r="A151" s="10" t="s">
        <v>334</v>
      </c>
      <c r="B151" s="10" t="s">
        <v>452</v>
      </c>
      <c r="C151" s="10">
        <v>4.4259871117345001E-2</v>
      </c>
      <c r="D151" s="10">
        <v>-1.1051033037365099</v>
      </c>
      <c r="E151" s="10">
        <v>1.1936230459712001</v>
      </c>
      <c r="F151" s="10">
        <v>0.57862283217320598</v>
      </c>
      <c r="G151" s="10">
        <v>0.93919580241730405</v>
      </c>
    </row>
    <row r="152" spans="1:7" x14ac:dyDescent="0.2">
      <c r="A152" s="10" t="s">
        <v>334</v>
      </c>
      <c r="B152" s="10" t="s">
        <v>453</v>
      </c>
      <c r="C152" s="10">
        <v>-1.6122894355839601</v>
      </c>
      <c r="D152" s="10">
        <v>-3.1303126584468601</v>
      </c>
      <c r="E152" s="10">
        <v>-9.4266212721061199E-2</v>
      </c>
      <c r="F152" s="10">
        <v>0.76421701663559505</v>
      </c>
      <c r="G152" s="10">
        <v>3.76269652434034E-2</v>
      </c>
    </row>
    <row r="153" spans="1:7" x14ac:dyDescent="0.2">
      <c r="A153" s="10" t="s">
        <v>334</v>
      </c>
      <c r="B153" s="10" t="s">
        <v>454</v>
      </c>
      <c r="C153" s="10">
        <v>-1.7339284941919599</v>
      </c>
      <c r="D153" s="10">
        <v>-3.9910358624771298</v>
      </c>
      <c r="E153" s="10">
        <v>0.52317887409319996</v>
      </c>
      <c r="F153" s="10">
        <v>1.1362934593082299</v>
      </c>
      <c r="G153" s="10">
        <v>0.13049021274287201</v>
      </c>
    </row>
    <row r="154" spans="1:7" x14ac:dyDescent="0.2">
      <c r="A154" s="10" t="s">
        <v>334</v>
      </c>
      <c r="B154" s="10" t="s">
        <v>455</v>
      </c>
      <c r="C154" s="10">
        <v>-2.53358709845857</v>
      </c>
      <c r="D154" s="10">
        <v>-6.7917137250609896</v>
      </c>
      <c r="E154" s="10">
        <v>1.72453952814385</v>
      </c>
      <c r="F154" s="10">
        <v>2.1436647200308299</v>
      </c>
      <c r="G154" s="10">
        <v>0.24032655578015599</v>
      </c>
    </row>
    <row r="155" spans="1:7" x14ac:dyDescent="0.2">
      <c r="A155" s="10" t="s">
        <v>334</v>
      </c>
      <c r="B155" s="10" t="s">
        <v>456</v>
      </c>
      <c r="C155" s="10">
        <v>-0.37810322054695999</v>
      </c>
      <c r="D155" s="10">
        <v>-1.86937337899756</v>
      </c>
      <c r="E155" s="10">
        <v>1.11316693790364</v>
      </c>
      <c r="F155" s="10">
        <v>0.750748746346247</v>
      </c>
      <c r="G155" s="10">
        <v>0.615735044345609</v>
      </c>
    </row>
    <row r="156" spans="1:7" x14ac:dyDescent="0.2">
      <c r="A156" s="10" t="s">
        <v>334</v>
      </c>
      <c r="B156" s="10" t="s">
        <v>457</v>
      </c>
      <c r="C156" s="10">
        <v>0.26959671450147799</v>
      </c>
      <c r="D156" s="10">
        <v>-0.99725351248323801</v>
      </c>
      <c r="E156" s="10">
        <v>1.5364469414861901</v>
      </c>
      <c r="F156" s="10">
        <v>0.63776922935639702</v>
      </c>
      <c r="G156" s="10">
        <v>0.67349802696185201</v>
      </c>
    </row>
    <row r="157" spans="1:7" x14ac:dyDescent="0.2">
      <c r="A157" s="10" t="s">
        <v>334</v>
      </c>
      <c r="B157" s="10" t="s">
        <v>458</v>
      </c>
      <c r="C157" s="10">
        <v>0.29380439005821402</v>
      </c>
      <c r="D157" s="10">
        <v>-1.36448232105155</v>
      </c>
      <c r="E157" s="10">
        <v>1.95209110116798</v>
      </c>
      <c r="F157" s="10">
        <v>0.83482973383024095</v>
      </c>
      <c r="G157" s="10">
        <v>0.72570194940807298</v>
      </c>
    </row>
    <row r="158" spans="1:7" x14ac:dyDescent="0.2">
      <c r="A158" s="10" t="s">
        <v>334</v>
      </c>
      <c r="B158" s="10" t="s">
        <v>459</v>
      </c>
      <c r="C158" s="10">
        <v>-1.27289720194581</v>
      </c>
      <c r="D158" s="10">
        <v>-2.7232823728606501</v>
      </c>
      <c r="E158" s="10">
        <v>0.177487968969021</v>
      </c>
      <c r="F158" s="10">
        <v>0.73016605516656696</v>
      </c>
      <c r="G158" s="10">
        <v>8.4659046014559203E-2</v>
      </c>
    </row>
    <row r="159" spans="1:7" x14ac:dyDescent="0.2">
      <c r="A159" s="10" t="s">
        <v>335</v>
      </c>
      <c r="B159" s="10" t="s">
        <v>449</v>
      </c>
      <c r="C159" s="10">
        <v>1.02584159359557</v>
      </c>
      <c r="D159" s="10">
        <v>-0.41997446390857901</v>
      </c>
      <c r="E159" s="10">
        <v>2.4716576510997199</v>
      </c>
      <c r="F159" s="10">
        <v>0.72786583065959498</v>
      </c>
      <c r="G159" s="10">
        <v>0.162130289424219</v>
      </c>
    </row>
    <row r="160" spans="1:7" x14ac:dyDescent="0.2">
      <c r="A160" s="10" t="s">
        <v>335</v>
      </c>
      <c r="B160" s="10" t="s">
        <v>450</v>
      </c>
      <c r="C160" s="10">
        <v>0.79449517947529003</v>
      </c>
      <c r="D160" s="10">
        <v>-0.772863009223136</v>
      </c>
      <c r="E160" s="10">
        <v>2.3618533681737199</v>
      </c>
      <c r="F160" s="10">
        <v>0.78905367251727598</v>
      </c>
      <c r="G160" s="10">
        <v>0.316654527619458</v>
      </c>
    </row>
    <row r="161" spans="1:7" x14ac:dyDescent="0.2">
      <c r="A161" s="10" t="s">
        <v>335</v>
      </c>
      <c r="B161" s="10" t="s">
        <v>451</v>
      </c>
      <c r="C161" s="10">
        <v>1.7004662471263099</v>
      </c>
      <c r="D161" s="10">
        <v>0.15587656736533301</v>
      </c>
      <c r="E161" s="10">
        <v>3.2450559268872898</v>
      </c>
      <c r="F161" s="10">
        <v>0.777591343277938</v>
      </c>
      <c r="G161" s="10">
        <v>3.1318702026233901E-2</v>
      </c>
    </row>
    <row r="162" spans="1:7" x14ac:dyDescent="0.2">
      <c r="A162" s="10" t="s">
        <v>335</v>
      </c>
      <c r="B162" s="10" t="s">
        <v>55</v>
      </c>
      <c r="C162" s="10">
        <v>-4.7274583224365403E-2</v>
      </c>
      <c r="D162" s="10">
        <v>-0.12915683138463699</v>
      </c>
      <c r="E162" s="10">
        <v>3.4607664935906599E-2</v>
      </c>
      <c r="F162" s="10">
        <v>4.1221903895807599E-2</v>
      </c>
      <c r="G162" s="10">
        <v>0.25445766855588298</v>
      </c>
    </row>
    <row r="163" spans="1:7" x14ac:dyDescent="0.2">
      <c r="A163" s="10" t="s">
        <v>335</v>
      </c>
      <c r="B163" s="10" t="s">
        <v>54</v>
      </c>
      <c r="C163" s="10">
        <v>4.1560952329236997E-2</v>
      </c>
      <c r="D163" s="10">
        <v>-1.2276260370593E-2</v>
      </c>
      <c r="E163" s="10">
        <v>9.5398165029067103E-2</v>
      </c>
      <c r="F163" s="10">
        <v>2.7103217825512799E-2</v>
      </c>
      <c r="G163" s="10">
        <v>0.12863878127613201</v>
      </c>
    </row>
    <row r="164" spans="1:7" x14ac:dyDescent="0.2">
      <c r="A164" s="10" t="s">
        <v>335</v>
      </c>
      <c r="B164" s="10" t="s">
        <v>452</v>
      </c>
      <c r="C164" s="10">
        <v>-8.2945053122700896E-2</v>
      </c>
      <c r="D164" s="10">
        <v>-0.96879380758831701</v>
      </c>
      <c r="E164" s="10">
        <v>0.802903701342915</v>
      </c>
      <c r="F164" s="10">
        <v>0.44596201305229499</v>
      </c>
      <c r="G164" s="10">
        <v>0.85286555670944297</v>
      </c>
    </row>
    <row r="165" spans="1:7" x14ac:dyDescent="0.2">
      <c r="A165" s="10" t="s">
        <v>335</v>
      </c>
      <c r="B165" s="10" t="s">
        <v>453</v>
      </c>
      <c r="C165" s="10">
        <v>-0.71473549861064001</v>
      </c>
      <c r="D165" s="10">
        <v>-1.88472163584178</v>
      </c>
      <c r="E165" s="10">
        <v>0.45525063862049903</v>
      </c>
      <c r="F165" s="10">
        <v>0.58900503090692102</v>
      </c>
      <c r="G165" s="10">
        <v>0.22809331313516601</v>
      </c>
    </row>
    <row r="166" spans="1:7" x14ac:dyDescent="0.2">
      <c r="A166" s="10" t="s">
        <v>335</v>
      </c>
      <c r="B166" s="10" t="s">
        <v>454</v>
      </c>
      <c r="C166" s="10">
        <v>-1.6045439746865</v>
      </c>
      <c r="D166" s="10">
        <v>-3.3441644833606299</v>
      </c>
      <c r="E166" s="10">
        <v>0.135076533987633</v>
      </c>
      <c r="F166" s="10">
        <v>0.87577553175358303</v>
      </c>
      <c r="G166" s="10">
        <v>7.0201452701071698E-2</v>
      </c>
    </row>
    <row r="167" spans="1:7" x14ac:dyDescent="0.2">
      <c r="A167" s="10" t="s">
        <v>335</v>
      </c>
      <c r="B167" s="10" t="s">
        <v>455</v>
      </c>
      <c r="C167" s="10">
        <v>-1.7057430613233999</v>
      </c>
      <c r="D167" s="10">
        <v>-4.9876092730299604</v>
      </c>
      <c r="E167" s="10">
        <v>1.5761231503831501</v>
      </c>
      <c r="F167" s="10">
        <v>1.65218684901111</v>
      </c>
      <c r="G167" s="10">
        <v>0.30461363541965902</v>
      </c>
    </row>
    <row r="168" spans="1:7" x14ac:dyDescent="0.2">
      <c r="A168" s="10" t="s">
        <v>335</v>
      </c>
      <c r="B168" s="10" t="s">
        <v>456</v>
      </c>
      <c r="C168" s="10">
        <v>0.21952420393512301</v>
      </c>
      <c r="D168" s="10">
        <v>-0.92984254222253404</v>
      </c>
      <c r="E168" s="10">
        <v>1.3688909500927799</v>
      </c>
      <c r="F168" s="10">
        <v>0.57862463007135201</v>
      </c>
      <c r="G168" s="10">
        <v>0.70528240349454696</v>
      </c>
    </row>
    <row r="169" spans="1:7" x14ac:dyDescent="0.2">
      <c r="A169" s="10" t="s">
        <v>335</v>
      </c>
      <c r="B169" s="10" t="s">
        <v>457</v>
      </c>
      <c r="C169" s="10">
        <v>-0.18263241792918999</v>
      </c>
      <c r="D169" s="10">
        <v>-1.1590319757204799</v>
      </c>
      <c r="E169" s="10">
        <v>0.79376713986209801</v>
      </c>
      <c r="F169" s="10">
        <v>0.49154791959791</v>
      </c>
      <c r="G169" s="10">
        <v>0.71109496611645295</v>
      </c>
    </row>
    <row r="170" spans="1:7" x14ac:dyDescent="0.2">
      <c r="A170" s="10" t="s">
        <v>335</v>
      </c>
      <c r="B170" s="10" t="s">
        <v>458</v>
      </c>
      <c r="C170" s="10">
        <v>0.74397013960812297</v>
      </c>
      <c r="D170" s="10">
        <v>-0.53412128503688405</v>
      </c>
      <c r="E170" s="10">
        <v>2.0220615642531299</v>
      </c>
      <c r="F170" s="10">
        <v>0.64342837502029404</v>
      </c>
      <c r="G170" s="10">
        <v>0.25060159224203499</v>
      </c>
    </row>
    <row r="171" spans="1:7" x14ac:dyDescent="0.2">
      <c r="A171" s="10" t="s">
        <v>335</v>
      </c>
      <c r="B171" s="10" t="s">
        <v>459</v>
      </c>
      <c r="C171" s="10">
        <v>-0.36147805327569699</v>
      </c>
      <c r="D171" s="10">
        <v>-1.47933351033232</v>
      </c>
      <c r="E171" s="10">
        <v>0.75637740378092599</v>
      </c>
      <c r="F171" s="10">
        <v>0.56276093116052905</v>
      </c>
      <c r="G171" s="10">
        <v>0.522274104928938</v>
      </c>
    </row>
    <row r="172" spans="1:7" x14ac:dyDescent="0.2">
      <c r="A172" s="10" t="s">
        <v>15</v>
      </c>
      <c r="B172" s="10" t="s">
        <v>449</v>
      </c>
      <c r="C172" s="10">
        <v>2.7204953357594999</v>
      </c>
      <c r="D172" s="10">
        <v>-0.130344824897691</v>
      </c>
      <c r="E172" s="10">
        <v>5.5713354964166903</v>
      </c>
      <c r="F172" s="10">
        <v>1.43519580574898</v>
      </c>
      <c r="G172" s="10">
        <v>6.1192508829850702E-2</v>
      </c>
    </row>
    <row r="173" spans="1:7" x14ac:dyDescent="0.2">
      <c r="A173" s="10" t="s">
        <v>15</v>
      </c>
      <c r="B173" s="10" t="s">
        <v>450</v>
      </c>
      <c r="C173" s="10">
        <v>2.5290997591852502</v>
      </c>
      <c r="D173" s="10">
        <v>-0.56139549938158895</v>
      </c>
      <c r="E173" s="10">
        <v>5.6195950177520997</v>
      </c>
      <c r="F173" s="10">
        <v>1.5558451483859199</v>
      </c>
      <c r="G173" s="10">
        <v>0.10750448444218801</v>
      </c>
    </row>
    <row r="174" spans="1:7" x14ac:dyDescent="0.2">
      <c r="A174" s="10" t="s">
        <v>15</v>
      </c>
      <c r="B174" s="10" t="s">
        <v>451</v>
      </c>
      <c r="C174" s="10">
        <v>3.9662675575628201</v>
      </c>
      <c r="D174" s="10">
        <v>0.92066693088242102</v>
      </c>
      <c r="E174" s="10">
        <v>7.0118681842432196</v>
      </c>
      <c r="F174" s="10">
        <v>1.53324388568686</v>
      </c>
      <c r="G174" s="10">
        <v>1.12715327716206E-2</v>
      </c>
    </row>
    <row r="175" spans="1:7" x14ac:dyDescent="0.2">
      <c r="A175" s="10" t="s">
        <v>15</v>
      </c>
      <c r="B175" s="10" t="s">
        <v>55</v>
      </c>
      <c r="C175" s="10">
        <v>-5.1292044975472899E-2</v>
      </c>
      <c r="D175" s="10">
        <v>-0.21274633253067399</v>
      </c>
      <c r="E175" s="10">
        <v>0.110162242579728</v>
      </c>
      <c r="F175" s="10">
        <v>8.1280781545464295E-2</v>
      </c>
      <c r="G175" s="10">
        <v>0.529591197510071</v>
      </c>
    </row>
    <row r="176" spans="1:7" x14ac:dyDescent="0.2">
      <c r="A176" s="10" t="s">
        <v>15</v>
      </c>
      <c r="B176" s="10" t="s">
        <v>54</v>
      </c>
      <c r="C176" s="10">
        <v>-1.19935221261241E-2</v>
      </c>
      <c r="D176" s="10">
        <v>-0.11814899557374001</v>
      </c>
      <c r="E176" s="10">
        <v>9.4161951321491896E-2</v>
      </c>
      <c r="F176" s="10">
        <v>5.3441751085123702E-2</v>
      </c>
      <c r="G176" s="10">
        <v>0.82293183061670205</v>
      </c>
    </row>
    <row r="177" spans="1:7" x14ac:dyDescent="0.2">
      <c r="A177" s="10" t="s">
        <v>15</v>
      </c>
      <c r="B177" s="10" t="s">
        <v>452</v>
      </c>
      <c r="C177" s="10">
        <v>-0.50024012400395201</v>
      </c>
      <c r="D177" s="10">
        <v>-2.24694447992198</v>
      </c>
      <c r="E177" s="10">
        <v>1.24646423191407</v>
      </c>
      <c r="F177" s="10">
        <v>0.879341746371052</v>
      </c>
      <c r="G177" s="10">
        <v>0.57083880704561396</v>
      </c>
    </row>
    <row r="178" spans="1:7" x14ac:dyDescent="0.2">
      <c r="A178" s="10" t="s">
        <v>15</v>
      </c>
      <c r="B178" s="10" t="s">
        <v>453</v>
      </c>
      <c r="C178" s="10">
        <v>-0.95785825824900905</v>
      </c>
      <c r="D178" s="10">
        <v>-3.2648207865173302</v>
      </c>
      <c r="E178" s="10">
        <v>1.3491042700193101</v>
      </c>
      <c r="F178" s="10">
        <v>1.1613919960449499</v>
      </c>
      <c r="G178" s="10">
        <v>0.41167011155778299</v>
      </c>
    </row>
    <row r="179" spans="1:7" x14ac:dyDescent="0.2">
      <c r="A179" s="10" t="s">
        <v>15</v>
      </c>
      <c r="B179" s="10" t="s">
        <v>454</v>
      </c>
      <c r="C179" s="10">
        <v>-2.70582282995395</v>
      </c>
      <c r="D179" s="10">
        <v>-6.1359825551075602</v>
      </c>
      <c r="E179" s="10">
        <v>0.72433689519965205</v>
      </c>
      <c r="F179" s="10">
        <v>1.72684211431014</v>
      </c>
      <c r="G179" s="10">
        <v>0.12060442606449701</v>
      </c>
    </row>
    <row r="180" spans="1:7" x14ac:dyDescent="0.2">
      <c r="A180" s="10" t="s">
        <v>15</v>
      </c>
      <c r="B180" s="10" t="s">
        <v>455</v>
      </c>
      <c r="C180" s="10">
        <v>-3.2919925720988501</v>
      </c>
      <c r="D180" s="10">
        <v>-9.7631311029489591</v>
      </c>
      <c r="E180" s="10">
        <v>3.1791459587512598</v>
      </c>
      <c r="F180" s="10">
        <v>3.2577592409655498</v>
      </c>
      <c r="G180" s="10">
        <v>0.31493121796659601</v>
      </c>
    </row>
    <row r="181" spans="1:7" x14ac:dyDescent="0.2">
      <c r="A181" s="10" t="s">
        <v>15</v>
      </c>
      <c r="B181" s="10" t="s">
        <v>456</v>
      </c>
      <c r="C181" s="10">
        <v>-1.0772785620721801</v>
      </c>
      <c r="D181" s="10">
        <v>-3.34358405941635</v>
      </c>
      <c r="E181" s="10">
        <v>1.18902693527199</v>
      </c>
      <c r="F181" s="10">
        <v>1.14092406484985</v>
      </c>
      <c r="G181" s="10">
        <v>0.34755960047203199</v>
      </c>
    </row>
    <row r="182" spans="1:7" x14ac:dyDescent="0.2">
      <c r="A182" s="10" t="s">
        <v>15</v>
      </c>
      <c r="B182" s="10" t="s">
        <v>457</v>
      </c>
      <c r="C182" s="10">
        <v>0.79866993988719204</v>
      </c>
      <c r="D182" s="10">
        <v>-1.12658124109945</v>
      </c>
      <c r="E182" s="10">
        <v>2.7239211208738401</v>
      </c>
      <c r="F182" s="10">
        <v>0.96922740815056296</v>
      </c>
      <c r="G182" s="10">
        <v>0.41207853421896601</v>
      </c>
    </row>
    <row r="183" spans="1:7" x14ac:dyDescent="0.2">
      <c r="A183" s="10" t="s">
        <v>15</v>
      </c>
      <c r="B183" s="10" t="s">
        <v>458</v>
      </c>
      <c r="C183" s="10">
        <v>0.62590023558848495</v>
      </c>
      <c r="D183" s="10">
        <v>-1.89422280735198</v>
      </c>
      <c r="E183" s="10">
        <v>3.1460232785289501</v>
      </c>
      <c r="F183" s="10">
        <v>1.26870319532952</v>
      </c>
      <c r="G183" s="10">
        <v>0.62296186696101497</v>
      </c>
    </row>
    <row r="184" spans="1:7" x14ac:dyDescent="0.2">
      <c r="A184" s="10" t="s">
        <v>15</v>
      </c>
      <c r="B184" s="10" t="s">
        <v>459</v>
      </c>
      <c r="C184" s="10">
        <v>-1.15447253194997</v>
      </c>
      <c r="D184" s="10">
        <v>-3.3586445040666</v>
      </c>
      <c r="E184" s="10">
        <v>1.0496994401666599</v>
      </c>
      <c r="F184" s="10">
        <v>1.10964424213878</v>
      </c>
      <c r="G184" s="10">
        <v>0.30091101883340998</v>
      </c>
    </row>
    <row r="185" spans="1:7" x14ac:dyDescent="0.2">
      <c r="A185" s="10" t="s">
        <v>340</v>
      </c>
      <c r="B185" s="10" t="s">
        <v>449</v>
      </c>
      <c r="C185" s="10">
        <v>6.8840913284328398E-2</v>
      </c>
      <c r="D185" s="10">
        <v>-1.12615607510497</v>
      </c>
      <c r="E185" s="10">
        <v>1.2638379016736301</v>
      </c>
      <c r="F185" s="10">
        <v>0.60159622040108396</v>
      </c>
      <c r="G185" s="10">
        <v>0.90914869593099101</v>
      </c>
    </row>
    <row r="186" spans="1:7" x14ac:dyDescent="0.2">
      <c r="A186" s="10" t="s">
        <v>340</v>
      </c>
      <c r="B186" s="10" t="s">
        <v>450</v>
      </c>
      <c r="C186" s="10">
        <v>-0.30323649881229597</v>
      </c>
      <c r="D186" s="10">
        <v>-1.59869058199297</v>
      </c>
      <c r="E186" s="10">
        <v>0.99221758436837304</v>
      </c>
      <c r="F186" s="10">
        <v>0.65216924202887805</v>
      </c>
      <c r="G186" s="10">
        <v>0.64306652389130703</v>
      </c>
    </row>
    <row r="187" spans="1:7" x14ac:dyDescent="0.2">
      <c r="A187" s="10" t="s">
        <v>340</v>
      </c>
      <c r="B187" s="10" t="s">
        <v>451</v>
      </c>
      <c r="C187" s="10">
        <v>1.07606725295775</v>
      </c>
      <c r="D187" s="10">
        <v>-0.20056818488478101</v>
      </c>
      <c r="E187" s="10">
        <v>2.3527026908002702</v>
      </c>
      <c r="F187" s="10">
        <v>0.642695388940968</v>
      </c>
      <c r="G187" s="10">
        <v>9.7504695094455404E-2</v>
      </c>
    </row>
    <row r="188" spans="1:7" x14ac:dyDescent="0.2">
      <c r="A188" s="10" t="s">
        <v>340</v>
      </c>
      <c r="B188" s="10" t="s">
        <v>55</v>
      </c>
      <c r="C188" s="10">
        <v>-3.5441095555744297E-2</v>
      </c>
      <c r="D188" s="10">
        <v>-0.103118473633135</v>
      </c>
      <c r="E188" s="10">
        <v>3.2236282521646099E-2</v>
      </c>
      <c r="F188" s="10">
        <v>3.4070759385670897E-2</v>
      </c>
      <c r="G188" s="10">
        <v>0.30099346766446999</v>
      </c>
    </row>
    <row r="189" spans="1:7" x14ac:dyDescent="0.2">
      <c r="A189" s="10" t="s">
        <v>340</v>
      </c>
      <c r="B189" s="10" t="s">
        <v>54</v>
      </c>
      <c r="C189" s="10">
        <v>2.4910566762600801E-2</v>
      </c>
      <c r="D189" s="10">
        <v>-1.9587007258419799E-2</v>
      </c>
      <c r="E189" s="10">
        <v>6.9408140783621397E-2</v>
      </c>
      <c r="F189" s="10">
        <v>2.2401372227845801E-2</v>
      </c>
      <c r="G189" s="10">
        <v>0.26906270321675901</v>
      </c>
    </row>
    <row r="190" spans="1:7" x14ac:dyDescent="0.2">
      <c r="A190" s="10" t="s">
        <v>340</v>
      </c>
      <c r="B190" s="10" t="s">
        <v>452</v>
      </c>
      <c r="C190" s="10">
        <v>1.12076539321159E-2</v>
      </c>
      <c r="D190" s="10">
        <v>-0.72096473290816898</v>
      </c>
      <c r="E190" s="10">
        <v>0.74338004077240105</v>
      </c>
      <c r="F190" s="10">
        <v>0.36859686248988299</v>
      </c>
      <c r="G190" s="10">
        <v>0.97580963643522201</v>
      </c>
    </row>
    <row r="191" spans="1:7" x14ac:dyDescent="0.2">
      <c r="A191" s="10" t="s">
        <v>340</v>
      </c>
      <c r="B191" s="10" t="s">
        <v>453</v>
      </c>
      <c r="C191" s="10">
        <v>1.3174519101172399E-2</v>
      </c>
      <c r="D191" s="10">
        <v>-0.95384331362505603</v>
      </c>
      <c r="E191" s="10">
        <v>0.98019235182740005</v>
      </c>
      <c r="F191" s="10">
        <v>0.48682488649002797</v>
      </c>
      <c r="G191" s="10">
        <v>0.97846943734440095</v>
      </c>
    </row>
    <row r="192" spans="1:7" x14ac:dyDescent="0.2">
      <c r="A192" s="10" t="s">
        <v>340</v>
      </c>
      <c r="B192" s="10" t="s">
        <v>454</v>
      </c>
      <c r="C192" s="10">
        <v>8.6600389890601898E-2</v>
      </c>
      <c r="D192" s="10">
        <v>-1.35123207712077</v>
      </c>
      <c r="E192" s="10">
        <v>1.52443285690198</v>
      </c>
      <c r="F192" s="10">
        <v>0.72384665913669699</v>
      </c>
      <c r="G192" s="10">
        <v>0.90503274859271599</v>
      </c>
    </row>
    <row r="193" spans="1:7" x14ac:dyDescent="0.2">
      <c r="A193" s="10" t="s">
        <v>340</v>
      </c>
      <c r="B193" s="10" t="s">
        <v>455</v>
      </c>
      <c r="C193" s="10">
        <v>0.311792373326992</v>
      </c>
      <c r="D193" s="10">
        <v>-2.4007381860970098</v>
      </c>
      <c r="E193" s="10">
        <v>3.02432293275099</v>
      </c>
      <c r="F193" s="10">
        <v>1.36556673207305</v>
      </c>
      <c r="G193" s="10">
        <v>0.81990624778880405</v>
      </c>
    </row>
    <row r="194" spans="1:7" x14ac:dyDescent="0.2">
      <c r="A194" s="10" t="s">
        <v>340</v>
      </c>
      <c r="B194" s="10" t="s">
        <v>456</v>
      </c>
      <c r="C194" s="10">
        <v>-0.51563927338676396</v>
      </c>
      <c r="D194" s="10">
        <v>-1.4656147513076601</v>
      </c>
      <c r="E194" s="10">
        <v>0.43433620453413202</v>
      </c>
      <c r="F194" s="10">
        <v>0.47824526968995401</v>
      </c>
      <c r="G194" s="10">
        <v>0.283798714944135</v>
      </c>
    </row>
    <row r="195" spans="1:7" x14ac:dyDescent="0.2">
      <c r="A195" s="10" t="s">
        <v>340</v>
      </c>
      <c r="B195" s="10" t="s">
        <v>457</v>
      </c>
      <c r="C195" s="10">
        <v>-3.0851503279884701E-2</v>
      </c>
      <c r="D195" s="10">
        <v>-0.83786600901128505</v>
      </c>
      <c r="E195" s="10">
        <v>0.77616300245151604</v>
      </c>
      <c r="F195" s="10">
        <v>0.406274560667509</v>
      </c>
      <c r="G195" s="10">
        <v>0.93963546481169402</v>
      </c>
    </row>
    <row r="196" spans="1:7" x14ac:dyDescent="0.2">
      <c r="A196" s="10" t="s">
        <v>340</v>
      </c>
      <c r="B196" s="10" t="s">
        <v>458</v>
      </c>
      <c r="C196" s="10">
        <v>0.35127707226859201</v>
      </c>
      <c r="D196" s="10">
        <v>-0.70509202489962697</v>
      </c>
      <c r="E196" s="10">
        <v>1.4076461694368101</v>
      </c>
      <c r="F196" s="10">
        <v>0.53180691029312799</v>
      </c>
      <c r="G196" s="10">
        <v>0.51057922174927095</v>
      </c>
    </row>
    <row r="197" spans="1:7" x14ac:dyDescent="0.2">
      <c r="A197" s="10" t="s">
        <v>340</v>
      </c>
      <c r="B197" s="10" t="s">
        <v>459</v>
      </c>
      <c r="C197" s="10">
        <v>-0.50271802582145197</v>
      </c>
      <c r="D197" s="10">
        <v>-1.4266487690884799</v>
      </c>
      <c r="E197" s="10">
        <v>0.42121271744557298</v>
      </c>
      <c r="F197" s="10">
        <v>0.46513359319088898</v>
      </c>
      <c r="G197" s="10">
        <v>0.28264055120420301</v>
      </c>
    </row>
    <row r="198" spans="1:7" x14ac:dyDescent="0.2">
      <c r="A198" s="10" t="s">
        <v>345</v>
      </c>
      <c r="B198" s="10" t="s">
        <v>449</v>
      </c>
      <c r="C198" s="10">
        <v>0.50670771329209796</v>
      </c>
      <c r="D198" s="10">
        <v>-0.75542368849330699</v>
      </c>
      <c r="E198" s="10">
        <v>1.7688391150775</v>
      </c>
      <c r="F198" s="10">
        <v>0.63539363558317397</v>
      </c>
      <c r="G198" s="10">
        <v>0.42725377411184001</v>
      </c>
    </row>
    <row r="199" spans="1:7" x14ac:dyDescent="0.2">
      <c r="A199" s="10" t="s">
        <v>345</v>
      </c>
      <c r="B199" s="10" t="s">
        <v>450</v>
      </c>
      <c r="C199" s="10">
        <v>0.32457008883924299</v>
      </c>
      <c r="D199" s="10">
        <v>-1.04366204382684</v>
      </c>
      <c r="E199" s="10">
        <v>1.69280222150533</v>
      </c>
      <c r="F199" s="10">
        <v>0.68880782766883397</v>
      </c>
      <c r="G199" s="10">
        <v>0.63862163185461995</v>
      </c>
    </row>
    <row r="200" spans="1:7" x14ac:dyDescent="0.2">
      <c r="A200" s="10" t="s">
        <v>345</v>
      </c>
      <c r="B200" s="10" t="s">
        <v>451</v>
      </c>
      <c r="C200" s="10">
        <v>1.4428158586773101</v>
      </c>
      <c r="D200" s="10">
        <v>9.4459594696339994E-2</v>
      </c>
      <c r="E200" s="10">
        <v>2.7911721226582902</v>
      </c>
      <c r="F200" s="10">
        <v>0.67880173761644802</v>
      </c>
      <c r="G200" s="10">
        <v>3.62509791396943E-2</v>
      </c>
    </row>
    <row r="201" spans="1:7" x14ac:dyDescent="0.2">
      <c r="A201" s="10" t="s">
        <v>345</v>
      </c>
      <c r="B201" s="10" t="s">
        <v>55</v>
      </c>
      <c r="C201" s="10">
        <v>-4.2658674126561699E-2</v>
      </c>
      <c r="D201" s="10">
        <v>-0.114138138001286</v>
      </c>
      <c r="E201" s="10">
        <v>2.8820789748162799E-2</v>
      </c>
      <c r="F201" s="10">
        <v>3.5984839895948903E-2</v>
      </c>
      <c r="G201" s="10">
        <v>0.238921071270981</v>
      </c>
    </row>
    <row r="202" spans="1:7" x14ac:dyDescent="0.2">
      <c r="A202" s="10" t="s">
        <v>345</v>
      </c>
      <c r="B202" s="10" t="s">
        <v>54</v>
      </c>
      <c r="C202" s="10">
        <v>2.54027422819386E-2</v>
      </c>
      <c r="D202" s="10">
        <v>-2.1594686180955901E-2</v>
      </c>
      <c r="E202" s="10">
        <v>7.2400170744833098E-2</v>
      </c>
      <c r="F202" s="10">
        <v>2.3659871620226099E-2</v>
      </c>
      <c r="G202" s="10">
        <v>0.28581230337621999</v>
      </c>
    </row>
    <row r="203" spans="1:7" x14ac:dyDescent="0.2">
      <c r="A203" s="10" t="s">
        <v>345</v>
      </c>
      <c r="B203" s="10" t="s">
        <v>452</v>
      </c>
      <c r="C203" s="10">
        <v>0.30729617114742003</v>
      </c>
      <c r="D203" s="10">
        <v>-0.46600934336844302</v>
      </c>
      <c r="E203" s="10">
        <v>1.0806016856632801</v>
      </c>
      <c r="F203" s="10">
        <v>0.38930447462893703</v>
      </c>
      <c r="G203" s="10">
        <v>0.43196130220661699</v>
      </c>
    </row>
    <row r="204" spans="1:7" x14ac:dyDescent="0.2">
      <c r="A204" s="10" t="s">
        <v>345</v>
      </c>
      <c r="B204" s="10" t="s">
        <v>453</v>
      </c>
      <c r="C204" s="10">
        <v>-0.39664001943842297</v>
      </c>
      <c r="D204" s="10">
        <v>-1.4179844953063601</v>
      </c>
      <c r="E204" s="10">
        <v>0.624704456429519</v>
      </c>
      <c r="F204" s="10">
        <v>0.51417449782686098</v>
      </c>
      <c r="G204" s="10">
        <v>0.44246168694997901</v>
      </c>
    </row>
    <row r="205" spans="1:7" x14ac:dyDescent="0.2">
      <c r="A205" s="10" t="s">
        <v>345</v>
      </c>
      <c r="B205" s="10" t="s">
        <v>454</v>
      </c>
      <c r="C205" s="10">
        <v>-0.62718600198989904</v>
      </c>
      <c r="D205" s="10">
        <v>-2.1457952744430902</v>
      </c>
      <c r="E205" s="10">
        <v>0.89142327046329495</v>
      </c>
      <c r="F205" s="10">
        <v>0.76451205103477304</v>
      </c>
      <c r="G205" s="10">
        <v>0.41414655448588999</v>
      </c>
    </row>
    <row r="206" spans="1:7" x14ac:dyDescent="0.2">
      <c r="A206" s="10" t="s">
        <v>345</v>
      </c>
      <c r="B206" s="10" t="s">
        <v>455</v>
      </c>
      <c r="C206" s="10">
        <v>1.7895596543717199E-2</v>
      </c>
      <c r="D206" s="10">
        <v>-2.8470237552331299</v>
      </c>
      <c r="E206" s="10">
        <v>2.8828149483205601</v>
      </c>
      <c r="F206" s="10">
        <v>1.4422836798157599</v>
      </c>
      <c r="G206" s="10">
        <v>0.990127407905809</v>
      </c>
    </row>
    <row r="207" spans="1:7" x14ac:dyDescent="0.2">
      <c r="A207" s="10" t="s">
        <v>345</v>
      </c>
      <c r="B207" s="10" t="s">
        <v>456</v>
      </c>
      <c r="C207" s="10">
        <v>-0.48880239881958099</v>
      </c>
      <c r="D207" s="10">
        <v>-1.4921470877682499</v>
      </c>
      <c r="E207" s="10">
        <v>0.51454229012908903</v>
      </c>
      <c r="F207" s="10">
        <v>0.50511288186977399</v>
      </c>
      <c r="G207" s="10">
        <v>0.335754516015563</v>
      </c>
    </row>
    <row r="208" spans="1:7" x14ac:dyDescent="0.2">
      <c r="A208" s="10" t="s">
        <v>345</v>
      </c>
      <c r="B208" s="10" t="s">
        <v>457</v>
      </c>
      <c r="C208" s="10">
        <v>7.8251853758428594E-2</v>
      </c>
      <c r="D208" s="10">
        <v>-0.77410037748259797</v>
      </c>
      <c r="E208" s="10">
        <v>0.93060408499945602</v>
      </c>
      <c r="F208" s="10">
        <v>0.42909888957643499</v>
      </c>
      <c r="G208" s="10">
        <v>0.85570333292029899</v>
      </c>
    </row>
    <row r="209" spans="1:7" x14ac:dyDescent="0.2">
      <c r="A209" s="10" t="s">
        <v>345</v>
      </c>
      <c r="B209" s="10" t="s">
        <v>458</v>
      </c>
      <c r="C209" s="10">
        <v>0.42239467524861102</v>
      </c>
      <c r="D209" s="10">
        <v>-0.69332078041022704</v>
      </c>
      <c r="E209" s="10">
        <v>1.5381101309074501</v>
      </c>
      <c r="F209" s="10">
        <v>0.56168359225083397</v>
      </c>
      <c r="G209" s="10">
        <v>0.45398255218836803</v>
      </c>
    </row>
    <row r="210" spans="1:7" x14ac:dyDescent="0.2">
      <c r="A210" s="10" t="s">
        <v>345</v>
      </c>
      <c r="B210" s="10" t="s">
        <v>459</v>
      </c>
      <c r="C210" s="10">
        <v>-0.332540276125385</v>
      </c>
      <c r="D210" s="10">
        <v>-1.3083770485042201</v>
      </c>
      <c r="E210" s="10">
        <v>0.64329649625344898</v>
      </c>
      <c r="F210" s="10">
        <v>0.49126459706210501</v>
      </c>
      <c r="G210" s="10">
        <v>0.50018229397256397</v>
      </c>
    </row>
    <row r="211" spans="1:7" x14ac:dyDescent="0.2">
      <c r="A211" s="10" t="s">
        <v>349</v>
      </c>
      <c r="B211" s="10" t="s">
        <v>449</v>
      </c>
      <c r="C211" s="10">
        <v>-0.58740962672921304</v>
      </c>
      <c r="D211" s="10">
        <v>-2.6275228562829498</v>
      </c>
      <c r="E211" s="10">
        <v>1.4527036028245299</v>
      </c>
      <c r="F211" s="10">
        <v>1.02705230223555</v>
      </c>
      <c r="G211" s="10">
        <v>0.56877453331697103</v>
      </c>
    </row>
    <row r="212" spans="1:7" x14ac:dyDescent="0.2">
      <c r="A212" s="10" t="s">
        <v>349</v>
      </c>
      <c r="B212" s="10" t="s">
        <v>450</v>
      </c>
      <c r="C212" s="10">
        <v>-0.74777066072415699</v>
      </c>
      <c r="D212" s="10">
        <v>-2.9593854505978499</v>
      </c>
      <c r="E212" s="10">
        <v>1.4638441291495301</v>
      </c>
      <c r="F212" s="10">
        <v>1.1133911729472099</v>
      </c>
      <c r="G212" s="10">
        <v>0.50353000365505696</v>
      </c>
    </row>
    <row r="213" spans="1:7" x14ac:dyDescent="0.2">
      <c r="A213" s="10" t="s">
        <v>349</v>
      </c>
      <c r="B213" s="10" t="s">
        <v>451</v>
      </c>
      <c r="C213" s="10">
        <v>-1.6842269125627001</v>
      </c>
      <c r="D213" s="10">
        <v>-3.8637142848030002</v>
      </c>
      <c r="E213" s="10">
        <v>0.49526045967760102</v>
      </c>
      <c r="F213" s="10">
        <v>1.09721729702344</v>
      </c>
      <c r="G213" s="10">
        <v>0.128253837716167</v>
      </c>
    </row>
    <row r="214" spans="1:7" x14ac:dyDescent="0.2">
      <c r="A214" s="10" t="s">
        <v>349</v>
      </c>
      <c r="B214" s="10" t="s">
        <v>55</v>
      </c>
      <c r="C214" s="10">
        <v>0.10679938346467301</v>
      </c>
      <c r="D214" s="10">
        <v>-8.7402502738978503E-3</v>
      </c>
      <c r="E214" s="10">
        <v>0.22233901720324301</v>
      </c>
      <c r="F214" s="10">
        <v>5.81660101565089E-2</v>
      </c>
      <c r="G214" s="10">
        <v>6.9606297558381505E-2</v>
      </c>
    </row>
    <row r="215" spans="1:7" x14ac:dyDescent="0.2">
      <c r="A215" s="10" t="s">
        <v>349</v>
      </c>
      <c r="B215" s="10" t="s">
        <v>54</v>
      </c>
      <c r="C215" s="10">
        <v>5.8692825127856403E-2</v>
      </c>
      <c r="D215" s="10">
        <v>-1.7273968366485901E-2</v>
      </c>
      <c r="E215" s="10">
        <v>0.134659618622199</v>
      </c>
      <c r="F215" s="10">
        <v>3.82438920651888E-2</v>
      </c>
      <c r="G215" s="10">
        <v>0.12832762754817201</v>
      </c>
    </row>
    <row r="216" spans="1:7" x14ac:dyDescent="0.2">
      <c r="A216" s="10" t="s">
        <v>349</v>
      </c>
      <c r="B216" s="10" t="s">
        <v>452</v>
      </c>
      <c r="C216" s="10">
        <v>-0.74849794413327198</v>
      </c>
      <c r="D216" s="10">
        <v>-1.9984714480164401</v>
      </c>
      <c r="E216" s="10">
        <v>0.501475559749894</v>
      </c>
      <c r="F216" s="10">
        <v>0.62927299637062895</v>
      </c>
      <c r="G216" s="10">
        <v>0.237351206007647</v>
      </c>
    </row>
    <row r="217" spans="1:7" x14ac:dyDescent="0.2">
      <c r="A217" s="10" t="s">
        <v>349</v>
      </c>
      <c r="B217" s="10" t="s">
        <v>453</v>
      </c>
      <c r="C217" s="10">
        <v>-1.58938568718475</v>
      </c>
      <c r="D217" s="10">
        <v>-3.24029016052428</v>
      </c>
      <c r="E217" s="10">
        <v>6.1518786154784101E-2</v>
      </c>
      <c r="F217" s="10">
        <v>0.83111330074812895</v>
      </c>
      <c r="G217" s="10">
        <v>5.8975823732172E-2</v>
      </c>
    </row>
    <row r="218" spans="1:7" x14ac:dyDescent="0.2">
      <c r="A218" s="10" t="s">
        <v>349</v>
      </c>
      <c r="B218" s="10" t="s">
        <v>454</v>
      </c>
      <c r="C218" s="10">
        <v>2.3324882873364801</v>
      </c>
      <c r="D218" s="10">
        <v>-0.122196591648497</v>
      </c>
      <c r="E218" s="10">
        <v>4.7871731663214501</v>
      </c>
      <c r="F218" s="10">
        <v>1.23575972142281</v>
      </c>
      <c r="G218" s="10">
        <v>6.2281092890395302E-2</v>
      </c>
    </row>
    <row r="219" spans="1:7" x14ac:dyDescent="0.2">
      <c r="A219" s="10" t="s">
        <v>349</v>
      </c>
      <c r="B219" s="10" t="s">
        <v>455</v>
      </c>
      <c r="C219" s="10">
        <v>0.91570156141606096</v>
      </c>
      <c r="D219" s="10">
        <v>-3.7151632303928599</v>
      </c>
      <c r="E219" s="10">
        <v>5.54656635322499</v>
      </c>
      <c r="F219" s="10">
        <v>2.33131194723406</v>
      </c>
      <c r="G219" s="10">
        <v>0.69539775325087505</v>
      </c>
    </row>
    <row r="220" spans="1:7" x14ac:dyDescent="0.2">
      <c r="A220" s="10" t="s">
        <v>349</v>
      </c>
      <c r="B220" s="10" t="s">
        <v>456</v>
      </c>
      <c r="C220" s="10">
        <v>0.66366378192097097</v>
      </c>
      <c r="D220" s="10">
        <v>-0.95814577834436998</v>
      </c>
      <c r="E220" s="10">
        <v>2.28547334218631</v>
      </c>
      <c r="F220" s="10">
        <v>0.816466075768989</v>
      </c>
      <c r="G220" s="10">
        <v>0.41842606451065101</v>
      </c>
    </row>
    <row r="221" spans="1:7" x14ac:dyDescent="0.2">
      <c r="A221" s="10" t="s">
        <v>349</v>
      </c>
      <c r="B221" s="10" t="s">
        <v>457</v>
      </c>
      <c r="C221" s="10">
        <v>-0.391525609467058</v>
      </c>
      <c r="D221" s="10">
        <v>-1.7692704787688101</v>
      </c>
      <c r="E221" s="10">
        <v>0.98621925983469405</v>
      </c>
      <c r="F221" s="10">
        <v>0.69359681580963295</v>
      </c>
      <c r="G221" s="10">
        <v>0.57381229004891898</v>
      </c>
    </row>
    <row r="222" spans="1:7" x14ac:dyDescent="0.2">
      <c r="A222" s="10" t="s">
        <v>349</v>
      </c>
      <c r="B222" s="10" t="s">
        <v>458</v>
      </c>
      <c r="C222" s="10">
        <v>3.6161648055771399E-2</v>
      </c>
      <c r="D222" s="10">
        <v>-1.7672843784730801</v>
      </c>
      <c r="E222" s="10">
        <v>1.8396076745846199</v>
      </c>
      <c r="F222" s="10">
        <v>0.90790715273640599</v>
      </c>
      <c r="G222" s="10">
        <v>0.96831617033902695</v>
      </c>
    </row>
    <row r="223" spans="1:7" x14ac:dyDescent="0.2">
      <c r="A223" s="10" t="s">
        <v>349</v>
      </c>
      <c r="B223" s="10" t="s">
        <v>459</v>
      </c>
      <c r="C223" s="10">
        <v>-0.69516396809181102</v>
      </c>
      <c r="D223" s="10">
        <v>-2.2725096441433501</v>
      </c>
      <c r="E223" s="10">
        <v>0.88218170795973205</v>
      </c>
      <c r="F223" s="10">
        <v>0.79408166396940305</v>
      </c>
      <c r="G223" s="10">
        <v>0.38364410979013902</v>
      </c>
    </row>
    <row r="224" spans="1:7" x14ac:dyDescent="0.2">
      <c r="A224" s="10" t="s">
        <v>352</v>
      </c>
      <c r="B224" s="10" t="s">
        <v>449</v>
      </c>
      <c r="C224" s="10">
        <v>1.48379729188664</v>
      </c>
      <c r="D224" s="10">
        <v>0.33477700161867002</v>
      </c>
      <c r="E224" s="10">
        <v>2.63281758215461</v>
      </c>
      <c r="F224" s="10">
        <v>0.57845021410562503</v>
      </c>
      <c r="G224" s="10">
        <v>1.1950098341275001E-2</v>
      </c>
    </row>
    <row r="225" spans="1:7" x14ac:dyDescent="0.2">
      <c r="A225" s="10" t="s">
        <v>352</v>
      </c>
      <c r="B225" s="10" t="s">
        <v>450</v>
      </c>
      <c r="C225" s="10">
        <v>0.62079374889430705</v>
      </c>
      <c r="D225" s="10">
        <v>-0.62481861762001101</v>
      </c>
      <c r="E225" s="10">
        <v>1.86640611540863</v>
      </c>
      <c r="F225" s="10">
        <v>0.62707747304861206</v>
      </c>
      <c r="G225" s="10">
        <v>0.32480925864147703</v>
      </c>
    </row>
    <row r="226" spans="1:7" x14ac:dyDescent="0.2">
      <c r="A226" s="10" t="s">
        <v>352</v>
      </c>
      <c r="B226" s="10" t="s">
        <v>451</v>
      </c>
      <c r="C226" s="10">
        <v>2.6730568293807</v>
      </c>
      <c r="D226" s="10">
        <v>1.4455390735967699</v>
      </c>
      <c r="E226" s="10">
        <v>3.9005745851646401</v>
      </c>
      <c r="F226" s="10">
        <v>0.61796812002865198</v>
      </c>
      <c r="G226" s="10">
        <v>3.8909263072338798E-5</v>
      </c>
    </row>
    <row r="227" spans="1:7" x14ac:dyDescent="0.2">
      <c r="A227" s="10" t="s">
        <v>352</v>
      </c>
      <c r="B227" s="10" t="s">
        <v>55</v>
      </c>
      <c r="C227" s="10">
        <v>-3.9205978624397099E-2</v>
      </c>
      <c r="D227" s="10">
        <v>-0.104279515510772</v>
      </c>
      <c r="E227" s="10">
        <v>2.5867558261978101E-2</v>
      </c>
      <c r="F227" s="10">
        <v>3.2759910041062199E-2</v>
      </c>
      <c r="G227" s="10">
        <v>0.23450595636097399</v>
      </c>
    </row>
    <row r="228" spans="1:7" x14ac:dyDescent="0.2">
      <c r="A228" s="10" t="s">
        <v>352</v>
      </c>
      <c r="B228" s="10" t="s">
        <v>54</v>
      </c>
      <c r="C228" s="10">
        <v>3.7874389659310601E-2</v>
      </c>
      <c r="D228" s="10">
        <v>-4.9111704003580899E-3</v>
      </c>
      <c r="E228" s="10">
        <v>8.0659949718979301E-2</v>
      </c>
      <c r="F228" s="10">
        <v>2.1539494634487701E-2</v>
      </c>
      <c r="G228" s="10">
        <v>8.2046716442590803E-2</v>
      </c>
    </row>
    <row r="229" spans="1:7" x14ac:dyDescent="0.2">
      <c r="A229" s="10" t="s">
        <v>352</v>
      </c>
      <c r="B229" s="10" t="s">
        <v>452</v>
      </c>
      <c r="C229" s="10">
        <v>-0.61191127765366604</v>
      </c>
      <c r="D229" s="10">
        <v>-1.3159138288126899</v>
      </c>
      <c r="E229" s="10">
        <v>9.2091273505356994E-2</v>
      </c>
      <c r="F229" s="10">
        <v>0.35441534836070598</v>
      </c>
      <c r="G229" s="10">
        <v>8.7644215049083901E-2</v>
      </c>
    </row>
    <row r="230" spans="1:7" x14ac:dyDescent="0.2">
      <c r="A230" s="10" t="s">
        <v>352</v>
      </c>
      <c r="B230" s="10" t="s">
        <v>453</v>
      </c>
      <c r="C230" s="10">
        <v>0.292662613891082</v>
      </c>
      <c r="D230" s="10">
        <v>-0.63714986400565599</v>
      </c>
      <c r="E230" s="10">
        <v>1.22247509178782</v>
      </c>
      <c r="F230" s="10">
        <v>0.46809462937509499</v>
      </c>
      <c r="G230" s="10">
        <v>0.53339073453031105</v>
      </c>
    </row>
    <row r="231" spans="1:7" x14ac:dyDescent="0.2">
      <c r="A231" s="10" t="s">
        <v>352</v>
      </c>
      <c r="B231" s="10" t="s">
        <v>454</v>
      </c>
      <c r="C231" s="10">
        <v>-0.40930779575457299</v>
      </c>
      <c r="D231" s="10">
        <v>-1.7918206344094501</v>
      </c>
      <c r="E231" s="10">
        <v>0.97320504290030496</v>
      </c>
      <c r="F231" s="10">
        <v>0.69599715017842101</v>
      </c>
      <c r="G231" s="10">
        <v>0.55792969903050105</v>
      </c>
    </row>
    <row r="232" spans="1:7" x14ac:dyDescent="0.2">
      <c r="A232" s="10" t="s">
        <v>352</v>
      </c>
      <c r="B232" s="10" t="s">
        <v>455</v>
      </c>
      <c r="C232" s="10">
        <v>6.29029074885121E-2</v>
      </c>
      <c r="D232" s="10">
        <v>-2.545264879571</v>
      </c>
      <c r="E232" s="10">
        <v>2.6710706945480198</v>
      </c>
      <c r="F232" s="10">
        <v>1.3130274788238201</v>
      </c>
      <c r="G232" s="10">
        <v>0.96189552753872098</v>
      </c>
    </row>
    <row r="233" spans="1:7" x14ac:dyDescent="0.2">
      <c r="A233" s="10" t="s">
        <v>352</v>
      </c>
      <c r="B233" s="10" t="s">
        <v>456</v>
      </c>
      <c r="C233" s="10">
        <v>-0.38941606854130401</v>
      </c>
      <c r="D233" s="10">
        <v>-1.3028418846677301</v>
      </c>
      <c r="E233" s="10">
        <v>0.52400974758512497</v>
      </c>
      <c r="F233" s="10">
        <v>0.45984510750868701</v>
      </c>
      <c r="G233" s="10">
        <v>0.399304891245643</v>
      </c>
    </row>
    <row r="234" spans="1:7" x14ac:dyDescent="0.2">
      <c r="A234" s="10" t="s">
        <v>352</v>
      </c>
      <c r="B234" s="10" t="s">
        <v>457</v>
      </c>
      <c r="C234" s="10">
        <v>-7.4042727048659898E-2</v>
      </c>
      <c r="D234" s="10">
        <v>-0.85000789736745996</v>
      </c>
      <c r="E234" s="10">
        <v>0.70192244327013997</v>
      </c>
      <c r="F234" s="10">
        <v>0.390643422671619</v>
      </c>
      <c r="G234" s="10">
        <v>0.85009139256424604</v>
      </c>
    </row>
    <row r="235" spans="1:7" x14ac:dyDescent="0.2">
      <c r="A235" s="10" t="s">
        <v>352</v>
      </c>
      <c r="B235" s="10" t="s">
        <v>458</v>
      </c>
      <c r="C235" s="10">
        <v>0.60774021716537996</v>
      </c>
      <c r="D235" s="10">
        <v>-0.40798579591384199</v>
      </c>
      <c r="E235" s="10">
        <v>1.6234662302445999</v>
      </c>
      <c r="F235" s="10">
        <v>0.51134600034025801</v>
      </c>
      <c r="G235" s="10">
        <v>0.237724675499803</v>
      </c>
    </row>
    <row r="236" spans="1:7" x14ac:dyDescent="0.2">
      <c r="A236" s="10" t="s">
        <v>352</v>
      </c>
      <c r="B236" s="10" t="s">
        <v>459</v>
      </c>
      <c r="C236" s="10">
        <v>-3.7656762521406401E-2</v>
      </c>
      <c r="D236" s="10">
        <v>-0.92603989748402804</v>
      </c>
      <c r="E236" s="10">
        <v>0.85072637244121596</v>
      </c>
      <c r="F236" s="10">
        <v>0.44723789386444002</v>
      </c>
      <c r="G236" s="10">
        <v>0.93308355992922398</v>
      </c>
    </row>
    <row r="237" spans="1:7" x14ac:dyDescent="0.2">
      <c r="A237" s="10" t="s">
        <v>11</v>
      </c>
      <c r="B237" s="10" t="s">
        <v>449</v>
      </c>
      <c r="C237" s="10">
        <v>1.94869051741502</v>
      </c>
      <c r="D237" s="10">
        <v>0.50161567740481805</v>
      </c>
      <c r="E237" s="10">
        <v>3.39576535742522</v>
      </c>
      <c r="F237" s="10">
        <v>0.72849953836371795</v>
      </c>
      <c r="G237" s="10">
        <v>8.8621137844030404E-3</v>
      </c>
    </row>
    <row r="238" spans="1:7" x14ac:dyDescent="0.2">
      <c r="A238" s="10" t="s">
        <v>11</v>
      </c>
      <c r="B238" s="10" t="s">
        <v>450</v>
      </c>
      <c r="C238" s="10">
        <v>0.99225029552033595</v>
      </c>
      <c r="D238" s="10">
        <v>-0.57647249489101604</v>
      </c>
      <c r="E238" s="10">
        <v>2.5609730859316899</v>
      </c>
      <c r="F238" s="10">
        <v>0.78974065268611804</v>
      </c>
      <c r="G238" s="10">
        <v>0.21217756082759101</v>
      </c>
    </row>
    <row r="239" spans="1:7" x14ac:dyDescent="0.2">
      <c r="A239" s="10" t="s">
        <v>11</v>
      </c>
      <c r="B239" s="10" t="s">
        <v>451</v>
      </c>
      <c r="C239" s="10">
        <v>3.1117120933550702</v>
      </c>
      <c r="D239" s="10">
        <v>1.5657776350118999</v>
      </c>
      <c r="E239" s="10">
        <v>4.6576465516982299</v>
      </c>
      <c r="F239" s="10">
        <v>0.77826834390653998</v>
      </c>
      <c r="G239" s="10">
        <v>1.2959232548281899E-4</v>
      </c>
    </row>
    <row r="240" spans="1:7" x14ac:dyDescent="0.2">
      <c r="A240" s="10" t="s">
        <v>11</v>
      </c>
      <c r="B240" s="10" t="s">
        <v>55</v>
      </c>
      <c r="C240" s="10">
        <v>-6.8960371215120803E-2</v>
      </c>
      <c r="D240" s="10">
        <v>-0.15091390917813399</v>
      </c>
      <c r="E240" s="10">
        <v>1.29931667478928E-2</v>
      </c>
      <c r="F240" s="10">
        <v>4.1257793254776E-2</v>
      </c>
      <c r="G240" s="10">
        <v>9.8068229669585297E-2</v>
      </c>
    </row>
    <row r="241" spans="1:7" x14ac:dyDescent="0.2">
      <c r="A241" s="10" t="s">
        <v>11</v>
      </c>
      <c r="B241" s="10" t="s">
        <v>54</v>
      </c>
      <c r="C241" s="10">
        <v>4.7269596134091298E-2</v>
      </c>
      <c r="D241" s="10">
        <v>-6.6144892928530902E-3</v>
      </c>
      <c r="E241" s="10">
        <v>0.101153681561036</v>
      </c>
      <c r="F241" s="10">
        <v>2.7126814918849301E-2</v>
      </c>
      <c r="G241" s="10">
        <v>8.4792027536428602E-2</v>
      </c>
    </row>
    <row r="242" spans="1:7" x14ac:dyDescent="0.2">
      <c r="A242" s="10" t="s">
        <v>11</v>
      </c>
      <c r="B242" s="10" t="s">
        <v>452</v>
      </c>
      <c r="C242" s="10">
        <v>-0.53341450440318094</v>
      </c>
      <c r="D242" s="10">
        <v>-1.4200345125212499</v>
      </c>
      <c r="E242" s="10">
        <v>0.35320550371488901</v>
      </c>
      <c r="F242" s="10">
        <v>0.44635028455991799</v>
      </c>
      <c r="G242" s="10">
        <v>0.235169596765686</v>
      </c>
    </row>
    <row r="243" spans="1:7" x14ac:dyDescent="0.2">
      <c r="A243" s="10" t="s">
        <v>11</v>
      </c>
      <c r="B243" s="10" t="s">
        <v>453</v>
      </c>
      <c r="C243" s="10">
        <v>0.84690077125073004</v>
      </c>
      <c r="D243" s="10">
        <v>-0.324104000456229</v>
      </c>
      <c r="E243" s="10">
        <v>2.0179055429576902</v>
      </c>
      <c r="F243" s="10">
        <v>0.58951784111194805</v>
      </c>
      <c r="G243" s="10">
        <v>0.154261126939431</v>
      </c>
    </row>
    <row r="244" spans="1:7" x14ac:dyDescent="0.2">
      <c r="A244" s="10" t="s">
        <v>11</v>
      </c>
      <c r="B244" s="10" t="s">
        <v>454</v>
      </c>
      <c r="C244" s="10">
        <v>-0.37983655714009001</v>
      </c>
      <c r="D244" s="10">
        <v>-2.1209716456614398</v>
      </c>
      <c r="E244" s="10">
        <v>1.36129853138126</v>
      </c>
      <c r="F244" s="10">
        <v>0.876538015274827</v>
      </c>
      <c r="G244" s="10">
        <v>0.66579525634973902</v>
      </c>
    </row>
    <row r="245" spans="1:7" x14ac:dyDescent="0.2">
      <c r="A245" s="10" t="s">
        <v>11</v>
      </c>
      <c r="B245" s="10" t="s">
        <v>455</v>
      </c>
      <c r="C245" s="10">
        <v>-0.59917917883071803</v>
      </c>
      <c r="D245" s="10">
        <v>-3.88390270821129</v>
      </c>
      <c r="E245" s="10">
        <v>2.6855443505498502</v>
      </c>
      <c r="F245" s="10">
        <v>1.65362530578538</v>
      </c>
      <c r="G245" s="10">
        <v>0.71793604052573901</v>
      </c>
    </row>
    <row r="246" spans="1:7" x14ac:dyDescent="0.2">
      <c r="A246" s="10" t="s">
        <v>11</v>
      </c>
      <c r="B246" s="10" t="s">
        <v>456</v>
      </c>
      <c r="C246" s="10">
        <v>-0.23959092554443401</v>
      </c>
      <c r="D246" s="10">
        <v>-1.3899583541510001</v>
      </c>
      <c r="E246" s="10">
        <v>0.91077650306213398</v>
      </c>
      <c r="F246" s="10">
        <v>0.57912840270419996</v>
      </c>
      <c r="G246" s="10">
        <v>0.68006025725107799</v>
      </c>
    </row>
    <row r="247" spans="1:7" x14ac:dyDescent="0.2">
      <c r="A247" s="10" t="s">
        <v>11</v>
      </c>
      <c r="B247" s="10" t="s">
        <v>457</v>
      </c>
      <c r="C247" s="10">
        <v>0.14343743985489199</v>
      </c>
      <c r="D247" s="10">
        <v>-0.833812208565755</v>
      </c>
      <c r="E247" s="10">
        <v>1.12068708827554</v>
      </c>
      <c r="F247" s="10">
        <v>0.491975879931358</v>
      </c>
      <c r="G247" s="10">
        <v>0.77129136774037399</v>
      </c>
    </row>
    <row r="248" spans="1:7" x14ac:dyDescent="0.2">
      <c r="A248" s="10" t="s">
        <v>11</v>
      </c>
      <c r="B248" s="10" t="s">
        <v>458</v>
      </c>
      <c r="C248" s="10">
        <v>-0.29124734981099099</v>
      </c>
      <c r="D248" s="10">
        <v>-1.57045152951092</v>
      </c>
      <c r="E248" s="10">
        <v>0.98795682988893796</v>
      </c>
      <c r="F248" s="10">
        <v>0.64398856826076001</v>
      </c>
      <c r="G248" s="10">
        <v>0.65216120182999004</v>
      </c>
    </row>
    <row r="249" spans="1:7" x14ac:dyDescent="0.2">
      <c r="A249" s="10" t="s">
        <v>11</v>
      </c>
      <c r="B249" s="10" t="s">
        <v>459</v>
      </c>
      <c r="C249" s="10">
        <v>-0.54634173619753401</v>
      </c>
      <c r="D249" s="10">
        <v>-1.6651704407750501</v>
      </c>
      <c r="E249" s="10">
        <v>0.57248696837998203</v>
      </c>
      <c r="F249" s="10">
        <v>0.56325089225312797</v>
      </c>
      <c r="G249" s="10">
        <v>0.33462787776992697</v>
      </c>
    </row>
    <row r="250" spans="1:7" x14ac:dyDescent="0.2">
      <c r="A250" s="10" t="s">
        <v>14</v>
      </c>
      <c r="B250" s="10" t="s">
        <v>449</v>
      </c>
      <c r="C250" s="10">
        <v>1.6806384357678901</v>
      </c>
      <c r="D250" s="10">
        <v>0.39789158653596701</v>
      </c>
      <c r="E250" s="10">
        <v>2.9633852849997999</v>
      </c>
      <c r="F250" s="10">
        <v>0.64577205108229296</v>
      </c>
      <c r="G250" s="10">
        <v>1.0803571470003E-2</v>
      </c>
    </row>
    <row r="251" spans="1:7" x14ac:dyDescent="0.2">
      <c r="A251" s="10" t="s">
        <v>14</v>
      </c>
      <c r="B251" s="10" t="s">
        <v>450</v>
      </c>
      <c r="C251" s="10">
        <v>0.74129261112332001</v>
      </c>
      <c r="D251" s="10">
        <v>-0.64928800093699601</v>
      </c>
      <c r="E251" s="10">
        <v>2.1318732231836401</v>
      </c>
      <c r="F251" s="10">
        <v>0.70005870182660102</v>
      </c>
      <c r="G251" s="10">
        <v>0.29244768980768399</v>
      </c>
    </row>
    <row r="252" spans="1:7" x14ac:dyDescent="0.2">
      <c r="A252" s="10" t="s">
        <v>14</v>
      </c>
      <c r="B252" s="10" t="s">
        <v>451</v>
      </c>
      <c r="C252" s="10">
        <v>2.5259339605660398</v>
      </c>
      <c r="D252" s="10">
        <v>1.15555386637218</v>
      </c>
      <c r="E252" s="10">
        <v>3.8963140547599102</v>
      </c>
      <c r="F252" s="10">
        <v>0.68988917393935301</v>
      </c>
      <c r="G252" s="10">
        <v>4.20729718362118E-4</v>
      </c>
    </row>
    <row r="253" spans="1:7" x14ac:dyDescent="0.2">
      <c r="A253" s="10" t="s">
        <v>14</v>
      </c>
      <c r="B253" s="10" t="s">
        <v>55</v>
      </c>
      <c r="C253" s="10">
        <v>-7.0483684276321399E-3</v>
      </c>
      <c r="D253" s="10">
        <v>-7.9695366149410807E-2</v>
      </c>
      <c r="E253" s="10">
        <v>6.5598629294146504E-2</v>
      </c>
      <c r="F253" s="10">
        <v>3.6572610372696997E-2</v>
      </c>
      <c r="G253" s="10">
        <v>0.84760568637171796</v>
      </c>
    </row>
    <row r="254" spans="1:7" x14ac:dyDescent="0.2">
      <c r="A254" s="10" t="s">
        <v>14</v>
      </c>
      <c r="B254" s="10" t="s">
        <v>54</v>
      </c>
      <c r="C254" s="10">
        <v>2.3829409484615299E-2</v>
      </c>
      <c r="D254" s="10">
        <v>-2.3935667271656299E-2</v>
      </c>
      <c r="E254" s="10">
        <v>7.1594486240886795E-2</v>
      </c>
      <c r="F254" s="10">
        <v>2.4046328085288299E-2</v>
      </c>
      <c r="G254" s="10">
        <v>0.324323484113061</v>
      </c>
    </row>
    <row r="255" spans="1:7" x14ac:dyDescent="0.2">
      <c r="A255" s="10" t="s">
        <v>14</v>
      </c>
      <c r="B255" s="10" t="s">
        <v>452</v>
      </c>
      <c r="C255" s="10">
        <v>-0.24282916177095001</v>
      </c>
      <c r="D255" s="10">
        <v>-1.02876572181191</v>
      </c>
      <c r="E255" s="10">
        <v>0.54310739827000598</v>
      </c>
      <c r="F255" s="10">
        <v>0.39566331010839101</v>
      </c>
      <c r="G255" s="10">
        <v>0.54092705052204204</v>
      </c>
    </row>
    <row r="256" spans="1:7" x14ac:dyDescent="0.2">
      <c r="A256" s="10" t="s">
        <v>14</v>
      </c>
      <c r="B256" s="10" t="s">
        <v>453</v>
      </c>
      <c r="C256" s="10">
        <v>0.45362869056574501</v>
      </c>
      <c r="D256" s="10">
        <v>-0.58439825856707095</v>
      </c>
      <c r="E256" s="10">
        <v>1.4916556396985601</v>
      </c>
      <c r="F256" s="10">
        <v>0.52257293979834896</v>
      </c>
      <c r="G256" s="10">
        <v>0.387640773579773</v>
      </c>
    </row>
    <row r="257" spans="1:7" x14ac:dyDescent="0.2">
      <c r="A257" s="10" t="s">
        <v>14</v>
      </c>
      <c r="B257" s="10" t="s">
        <v>454</v>
      </c>
      <c r="C257" s="10">
        <v>-1.14645557166114</v>
      </c>
      <c r="D257" s="10">
        <v>-2.6898695590621999</v>
      </c>
      <c r="E257" s="10">
        <v>0.39695841573993201</v>
      </c>
      <c r="F257" s="10">
        <v>0.77699946556866295</v>
      </c>
      <c r="G257" s="10">
        <v>0.14353238990059999</v>
      </c>
    </row>
    <row r="258" spans="1:7" x14ac:dyDescent="0.2">
      <c r="A258" s="10" t="s">
        <v>14</v>
      </c>
      <c r="B258" s="10" t="s">
        <v>455</v>
      </c>
      <c r="C258" s="10">
        <v>-0.610165078156788</v>
      </c>
      <c r="D258" s="10">
        <v>-3.5218795530495899</v>
      </c>
      <c r="E258" s="10">
        <v>2.3015493967360099</v>
      </c>
      <c r="F258" s="10">
        <v>1.4658417050436801</v>
      </c>
      <c r="G258" s="10">
        <v>0.67820296084158804</v>
      </c>
    </row>
    <row r="259" spans="1:7" x14ac:dyDescent="0.2">
      <c r="A259" s="10" t="s">
        <v>14</v>
      </c>
      <c r="B259" s="10" t="s">
        <v>456</v>
      </c>
      <c r="C259" s="10">
        <v>0.136387208919794</v>
      </c>
      <c r="D259" s="10">
        <v>-0.88334594772447395</v>
      </c>
      <c r="E259" s="10">
        <v>1.1561203655640599</v>
      </c>
      <c r="F259" s="10">
        <v>0.51336331289146797</v>
      </c>
      <c r="G259" s="10">
        <v>0.79109136007865699</v>
      </c>
    </row>
    <row r="260" spans="1:7" x14ac:dyDescent="0.2">
      <c r="A260" s="10" t="s">
        <v>14</v>
      </c>
      <c r="B260" s="10" t="s">
        <v>457</v>
      </c>
      <c r="C260" s="10">
        <v>6.0317812175408297E-2</v>
      </c>
      <c r="D260" s="10">
        <v>-0.80595660070551101</v>
      </c>
      <c r="E260" s="10">
        <v>0.92659222505632699</v>
      </c>
      <c r="F260" s="10">
        <v>0.43610772050711799</v>
      </c>
      <c r="G260" s="10">
        <v>0.89030146928548504</v>
      </c>
    </row>
    <row r="261" spans="1:7" x14ac:dyDescent="0.2">
      <c r="A261" s="10" t="s">
        <v>14</v>
      </c>
      <c r="B261" s="10" t="s">
        <v>458</v>
      </c>
      <c r="C261" s="10">
        <v>-0.32162687108809801</v>
      </c>
      <c r="D261" s="10">
        <v>-1.45556624012779</v>
      </c>
      <c r="E261" s="10">
        <v>0.81231249795159799</v>
      </c>
      <c r="F261" s="10">
        <v>0.57085803998364204</v>
      </c>
      <c r="G261" s="10">
        <v>0.57454173898236305</v>
      </c>
    </row>
    <row r="262" spans="1:7" x14ac:dyDescent="0.2">
      <c r="A262" s="10" t="s">
        <v>14</v>
      </c>
      <c r="B262" s="10" t="s">
        <v>459</v>
      </c>
      <c r="C262" s="10">
        <v>-0.30462171406250299</v>
      </c>
      <c r="D262" s="10">
        <v>-1.2963976443363801</v>
      </c>
      <c r="E262" s="10">
        <v>0.68715421621137396</v>
      </c>
      <c r="F262" s="10">
        <v>0.49928883246956002</v>
      </c>
      <c r="G262" s="10">
        <v>0.54330874866707202</v>
      </c>
    </row>
    <row r="263" spans="1:7" x14ac:dyDescent="0.2">
      <c r="A263" s="10" t="s">
        <v>7</v>
      </c>
      <c r="B263" s="10" t="s">
        <v>449</v>
      </c>
      <c r="C263" s="10">
        <v>0.827952119049571</v>
      </c>
      <c r="D263" s="10">
        <v>-1.24937470829557</v>
      </c>
      <c r="E263" s="10">
        <v>2.9052789463947102</v>
      </c>
      <c r="F263" s="10">
        <v>1.04578670909712</v>
      </c>
      <c r="G263" s="10">
        <v>0.43059292570387098</v>
      </c>
    </row>
    <row r="264" spans="1:7" x14ac:dyDescent="0.2">
      <c r="A264" s="10" t="s">
        <v>7</v>
      </c>
      <c r="B264" s="10" t="s">
        <v>450</v>
      </c>
      <c r="C264" s="10">
        <v>0.89814120234839601</v>
      </c>
      <c r="D264" s="10">
        <v>-1.3538155362307001</v>
      </c>
      <c r="E264" s="10">
        <v>3.1500979409274898</v>
      </c>
      <c r="F264" s="10">
        <v>1.1337004825945101</v>
      </c>
      <c r="G264" s="10">
        <v>0.43029228499778199</v>
      </c>
    </row>
    <row r="265" spans="1:7" x14ac:dyDescent="0.2">
      <c r="A265" s="10" t="s">
        <v>7</v>
      </c>
      <c r="B265" s="10" t="s">
        <v>451</v>
      </c>
      <c r="C265" s="10">
        <v>1.7148881310111099</v>
      </c>
      <c r="D265" s="10">
        <v>-0.50435515540447295</v>
      </c>
      <c r="E265" s="10">
        <v>3.9341314174266899</v>
      </c>
      <c r="F265" s="10">
        <v>1.1172315798532799</v>
      </c>
      <c r="G265" s="10">
        <v>0.12826717143343</v>
      </c>
    </row>
    <row r="266" spans="1:7" x14ac:dyDescent="0.2">
      <c r="A266" s="10" t="s">
        <v>7</v>
      </c>
      <c r="B266" s="10" t="s">
        <v>55</v>
      </c>
      <c r="C266" s="10">
        <v>-1.02590388307703E-2</v>
      </c>
      <c r="D266" s="10">
        <v>-0.127906224932919</v>
      </c>
      <c r="E266" s="10">
        <v>0.10738814727137801</v>
      </c>
      <c r="F266" s="10">
        <v>5.9227013279148498E-2</v>
      </c>
      <c r="G266" s="10">
        <v>0.86286672060999603</v>
      </c>
    </row>
    <row r="267" spans="1:7" x14ac:dyDescent="0.2">
      <c r="A267" s="10" t="s">
        <v>7</v>
      </c>
      <c r="B267" s="10" t="s">
        <v>54</v>
      </c>
      <c r="C267" s="10">
        <v>2.1439255190789801E-2</v>
      </c>
      <c r="D267" s="10">
        <v>-5.5913244575953598E-2</v>
      </c>
      <c r="E267" s="10">
        <v>9.8791754957533201E-2</v>
      </c>
      <c r="F267" s="10">
        <v>3.8941496882742503E-2</v>
      </c>
      <c r="G267" s="10">
        <v>0.58329095504600803</v>
      </c>
    </row>
    <row r="268" spans="1:7" x14ac:dyDescent="0.2">
      <c r="A268" s="10" t="s">
        <v>7</v>
      </c>
      <c r="B268" s="10" t="s">
        <v>452</v>
      </c>
      <c r="C268" s="10">
        <v>-0.237208030812188</v>
      </c>
      <c r="D268" s="10">
        <v>-1.50998223543567</v>
      </c>
      <c r="E268" s="10">
        <v>1.0355661738113</v>
      </c>
      <c r="F268" s="10">
        <v>0.64075153189929102</v>
      </c>
      <c r="G268" s="10">
        <v>0.71209161632863605</v>
      </c>
    </row>
    <row r="269" spans="1:7" x14ac:dyDescent="0.2">
      <c r="A269" s="10" t="s">
        <v>7</v>
      </c>
      <c r="B269" s="10" t="s">
        <v>453</v>
      </c>
      <c r="C269" s="10">
        <v>-0.38058182171479998</v>
      </c>
      <c r="D269" s="10">
        <v>-2.0616003564568599</v>
      </c>
      <c r="E269" s="10">
        <v>1.30043671302726</v>
      </c>
      <c r="F269" s="10">
        <v>0.84627359462058704</v>
      </c>
      <c r="G269" s="10">
        <v>0.65398543953533295</v>
      </c>
    </row>
    <row r="270" spans="1:7" x14ac:dyDescent="0.2">
      <c r="A270" s="10" t="s">
        <v>7</v>
      </c>
      <c r="B270" s="10" t="s">
        <v>454</v>
      </c>
      <c r="C270" s="10">
        <v>-0.69752328947187703</v>
      </c>
      <c r="D270" s="10">
        <v>-3.1969839458342499</v>
      </c>
      <c r="E270" s="10">
        <v>1.8019373668905001</v>
      </c>
      <c r="F270" s="10">
        <v>1.2583011493071301</v>
      </c>
      <c r="G270" s="10">
        <v>0.58070780687267498</v>
      </c>
    </row>
    <row r="271" spans="1:7" x14ac:dyDescent="0.2">
      <c r="A271" s="10" t="s">
        <v>7</v>
      </c>
      <c r="B271" s="10" t="s">
        <v>455</v>
      </c>
      <c r="C271" s="10">
        <v>-1.43709108427438</v>
      </c>
      <c r="D271" s="10">
        <v>-6.15242723644326</v>
      </c>
      <c r="E271" s="10">
        <v>3.2782450678944999</v>
      </c>
      <c r="F271" s="10">
        <v>2.3738372854721002</v>
      </c>
      <c r="G271" s="10">
        <v>0.54642850307596802</v>
      </c>
    </row>
    <row r="272" spans="1:7" x14ac:dyDescent="0.2">
      <c r="A272" s="10" t="s">
        <v>7</v>
      </c>
      <c r="B272" s="10" t="s">
        <v>456</v>
      </c>
      <c r="C272" s="10">
        <v>0.79505055168621996</v>
      </c>
      <c r="D272" s="10">
        <v>-0.85634235120719904</v>
      </c>
      <c r="E272" s="10">
        <v>2.4464434545796401</v>
      </c>
      <c r="F272" s="10">
        <v>0.83135919038333705</v>
      </c>
      <c r="G272" s="10">
        <v>0.34144119423652802</v>
      </c>
    </row>
    <row r="273" spans="1:7" x14ac:dyDescent="0.2">
      <c r="A273" s="10" t="s">
        <v>7</v>
      </c>
      <c r="B273" s="10" t="s">
        <v>457</v>
      </c>
      <c r="C273" s="10">
        <v>-0.23693260921463</v>
      </c>
      <c r="D273" s="10">
        <v>-1.6398088499925501</v>
      </c>
      <c r="E273" s="10">
        <v>1.1659436315632901</v>
      </c>
      <c r="F273" s="10">
        <v>0.70624867873519304</v>
      </c>
      <c r="G273" s="10">
        <v>0.73803489787351195</v>
      </c>
    </row>
    <row r="274" spans="1:7" x14ac:dyDescent="0.2">
      <c r="A274" s="10" t="s">
        <v>7</v>
      </c>
      <c r="B274" s="10" t="s">
        <v>458</v>
      </c>
      <c r="C274" s="10">
        <v>-0.24444848283453199</v>
      </c>
      <c r="D274" s="10">
        <v>-2.0807910731900998</v>
      </c>
      <c r="E274" s="10">
        <v>1.59189410752104</v>
      </c>
      <c r="F274" s="10">
        <v>0.92446823921162102</v>
      </c>
      <c r="G274" s="10">
        <v>0.79205375985398596</v>
      </c>
    </row>
    <row r="275" spans="1:7" x14ac:dyDescent="0.2">
      <c r="A275" s="10" t="s">
        <v>7</v>
      </c>
      <c r="B275" s="10" t="s">
        <v>459</v>
      </c>
      <c r="C275" s="10">
        <v>-0.25390032753477698</v>
      </c>
      <c r="D275" s="10">
        <v>-1.8600182828482099</v>
      </c>
      <c r="E275" s="10">
        <v>1.35221762777865</v>
      </c>
      <c r="F275" s="10">
        <v>0.80856646570903401</v>
      </c>
      <c r="G275" s="10">
        <v>0.75422994264149201</v>
      </c>
    </row>
    <row r="276" spans="1:7" x14ac:dyDescent="0.2">
      <c r="A276" s="10" t="s">
        <v>8</v>
      </c>
      <c r="B276" s="10" t="s">
        <v>449</v>
      </c>
      <c r="C276" s="10">
        <v>0.94894342276324495</v>
      </c>
      <c r="D276" s="10">
        <v>-0.54158619835889898</v>
      </c>
      <c r="E276" s="10">
        <v>2.43947304388539</v>
      </c>
      <c r="F276" s="10">
        <v>0.75037593832899196</v>
      </c>
      <c r="G276" s="10">
        <v>0.20923537011797499</v>
      </c>
    </row>
    <row r="277" spans="1:7" x14ac:dyDescent="0.2">
      <c r="A277" s="10" t="s">
        <v>8</v>
      </c>
      <c r="B277" s="10" t="s">
        <v>450</v>
      </c>
      <c r="C277" s="10">
        <v>0.53041858200113101</v>
      </c>
      <c r="D277" s="10">
        <v>-1.0854120038039701</v>
      </c>
      <c r="E277" s="10">
        <v>2.1462491678062299</v>
      </c>
      <c r="F277" s="10">
        <v>0.81345608622750798</v>
      </c>
      <c r="G277" s="10">
        <v>0.51600893152259997</v>
      </c>
    </row>
    <row r="278" spans="1:7" x14ac:dyDescent="0.2">
      <c r="A278" s="10" t="s">
        <v>8</v>
      </c>
      <c r="B278" s="10" t="s">
        <v>451</v>
      </c>
      <c r="C278" s="10">
        <v>2.1374802797415402</v>
      </c>
      <c r="D278" s="10">
        <v>0.54512234581626096</v>
      </c>
      <c r="E278" s="10">
        <v>3.72983821366683</v>
      </c>
      <c r="F278" s="10">
        <v>0.80163927096279097</v>
      </c>
      <c r="G278" s="10">
        <v>9.0735951291746608E-3</v>
      </c>
    </row>
    <row r="279" spans="1:7" x14ac:dyDescent="0.2">
      <c r="A279" s="10" t="s">
        <v>8</v>
      </c>
      <c r="B279" s="10" t="s">
        <v>55</v>
      </c>
      <c r="C279" s="10">
        <v>-8.7670216220250303E-3</v>
      </c>
      <c r="D279" s="10">
        <v>-9.3181574699852707E-2</v>
      </c>
      <c r="E279" s="10">
        <v>7.5647531455802594E-2</v>
      </c>
      <c r="F279" s="10">
        <v>4.2496739800923902E-2</v>
      </c>
      <c r="G279" s="10">
        <v>0.83701846593306295</v>
      </c>
    </row>
    <row r="280" spans="1:7" x14ac:dyDescent="0.2">
      <c r="A280" s="10" t="s">
        <v>8</v>
      </c>
      <c r="B280" s="10" t="s">
        <v>54</v>
      </c>
      <c r="C280" s="10">
        <v>1.06150479161589E-3</v>
      </c>
      <c r="D280" s="10">
        <v>-5.4440687089054703E-2</v>
      </c>
      <c r="E280" s="10">
        <v>5.6563696672286397E-2</v>
      </c>
      <c r="F280" s="10">
        <v>2.79414167431437E-2</v>
      </c>
      <c r="G280" s="10">
        <v>0.96977857763917896</v>
      </c>
    </row>
    <row r="281" spans="1:7" x14ac:dyDescent="0.2">
      <c r="A281" s="10" t="s">
        <v>8</v>
      </c>
      <c r="B281" s="10" t="s">
        <v>452</v>
      </c>
      <c r="C281" s="10">
        <v>0.11485025449488701</v>
      </c>
      <c r="D281" s="10">
        <v>-0.79839441553905899</v>
      </c>
      <c r="E281" s="10">
        <v>1.02809492452883</v>
      </c>
      <c r="F281" s="10">
        <v>0.45975391330013499</v>
      </c>
      <c r="G281" s="10">
        <v>0.80329880562528599</v>
      </c>
    </row>
    <row r="282" spans="1:7" x14ac:dyDescent="0.2">
      <c r="A282" s="10" t="s">
        <v>8</v>
      </c>
      <c r="B282" s="10" t="s">
        <v>453</v>
      </c>
      <c r="C282" s="10">
        <v>-0.434719816929311</v>
      </c>
      <c r="D282" s="10">
        <v>-1.64088915278225</v>
      </c>
      <c r="E282" s="10">
        <v>0.77144951892362501</v>
      </c>
      <c r="F282" s="10">
        <v>0.60722070487463098</v>
      </c>
      <c r="G282" s="10">
        <v>0.47587550387345001</v>
      </c>
    </row>
    <row r="283" spans="1:7" x14ac:dyDescent="0.2">
      <c r="A283" s="10" t="s">
        <v>8</v>
      </c>
      <c r="B283" s="10" t="s">
        <v>454</v>
      </c>
      <c r="C283" s="10">
        <v>-0.54757225120421504</v>
      </c>
      <c r="D283" s="10">
        <v>-2.3409925720204598</v>
      </c>
      <c r="E283" s="10">
        <v>1.24584806961203</v>
      </c>
      <c r="F283" s="10">
        <v>0.90285992105116997</v>
      </c>
      <c r="G283" s="10">
        <v>0.54570187182393604</v>
      </c>
    </row>
    <row r="284" spans="1:7" x14ac:dyDescent="0.2">
      <c r="A284" s="10" t="s">
        <v>8</v>
      </c>
      <c r="B284" s="10" t="s">
        <v>455</v>
      </c>
      <c r="C284" s="10">
        <v>-0.48468802025072499</v>
      </c>
      <c r="D284" s="10">
        <v>-3.86804980802399</v>
      </c>
      <c r="E284" s="10">
        <v>2.8986737675225398</v>
      </c>
      <c r="F284" s="10">
        <v>1.7032826722997201</v>
      </c>
      <c r="G284" s="10">
        <v>0.77662695647373603</v>
      </c>
    </row>
    <row r="285" spans="1:7" x14ac:dyDescent="0.2">
      <c r="A285" s="10" t="s">
        <v>8</v>
      </c>
      <c r="B285" s="10" t="s">
        <v>456</v>
      </c>
      <c r="C285" s="10">
        <v>0.28245833122464598</v>
      </c>
      <c r="D285" s="10">
        <v>-0.90245393461235601</v>
      </c>
      <c r="E285" s="10">
        <v>1.46737059706165</v>
      </c>
      <c r="F285" s="10">
        <v>0.596519277923234</v>
      </c>
      <c r="G285" s="10">
        <v>0.63698277638806999</v>
      </c>
    </row>
    <row r="286" spans="1:7" x14ac:dyDescent="0.2">
      <c r="A286" s="10" t="s">
        <v>8</v>
      </c>
      <c r="B286" s="10" t="s">
        <v>457</v>
      </c>
      <c r="C286" s="10">
        <v>-0.66715132590816295</v>
      </c>
      <c r="D286" s="10">
        <v>-1.6737471894586</v>
      </c>
      <c r="E286" s="10">
        <v>0.339444537642273</v>
      </c>
      <c r="F286" s="10">
        <v>0.506749617670191</v>
      </c>
      <c r="G286" s="10">
        <v>0.191302269773515</v>
      </c>
    </row>
    <row r="287" spans="1:7" x14ac:dyDescent="0.2">
      <c r="A287" s="10" t="s">
        <v>8</v>
      </c>
      <c r="B287" s="10" t="s">
        <v>458</v>
      </c>
      <c r="C287" s="10">
        <v>-7.7809257357882203E-2</v>
      </c>
      <c r="D287" s="10">
        <v>-1.39542716390137</v>
      </c>
      <c r="E287" s="10">
        <v>1.23980864918561</v>
      </c>
      <c r="F287" s="10">
        <v>0.66332715497281203</v>
      </c>
      <c r="G287" s="10">
        <v>0.90687966256527397</v>
      </c>
    </row>
    <row r="288" spans="1:7" x14ac:dyDescent="0.2">
      <c r="A288" s="10" t="s">
        <v>8</v>
      </c>
      <c r="B288" s="10" t="s">
        <v>459</v>
      </c>
      <c r="C288" s="10">
        <v>-0.31526700212325798</v>
      </c>
      <c r="D288" s="10">
        <v>-1.46769345514814</v>
      </c>
      <c r="E288" s="10">
        <v>0.83715945090162502</v>
      </c>
      <c r="F288" s="10">
        <v>0.58016497544857304</v>
      </c>
      <c r="G288" s="10">
        <v>0.58817679918835097</v>
      </c>
    </row>
    <row r="289" spans="1:7" x14ac:dyDescent="0.2">
      <c r="A289" s="10" t="s">
        <v>9</v>
      </c>
      <c r="B289" s="10" t="s">
        <v>449</v>
      </c>
      <c r="C289" s="10">
        <v>0.62130063369449595</v>
      </c>
      <c r="D289" s="10">
        <v>-0.31730007473150101</v>
      </c>
      <c r="E289" s="10">
        <v>1.5599013421204899</v>
      </c>
      <c r="F289" s="10">
        <v>0.47251888008182003</v>
      </c>
      <c r="G289" s="10">
        <v>0.19185775780074299</v>
      </c>
    </row>
    <row r="290" spans="1:7" x14ac:dyDescent="0.2">
      <c r="A290" s="10" t="s">
        <v>9</v>
      </c>
      <c r="B290" s="10" t="s">
        <v>450</v>
      </c>
      <c r="C290" s="10">
        <v>0.51979904255328802</v>
      </c>
      <c r="D290" s="10">
        <v>-0.49770487755752302</v>
      </c>
      <c r="E290" s="10">
        <v>1.5373029626640999</v>
      </c>
      <c r="F290" s="10">
        <v>0.512241050420568</v>
      </c>
      <c r="G290" s="10">
        <v>0.31291320631070701</v>
      </c>
    </row>
    <row r="291" spans="1:7" x14ac:dyDescent="0.2">
      <c r="A291" s="10" t="s">
        <v>9</v>
      </c>
      <c r="B291" s="10" t="s">
        <v>451</v>
      </c>
      <c r="C291" s="10">
        <v>0.92726754648268095</v>
      </c>
      <c r="D291" s="10">
        <v>-7.5455421025223707E-2</v>
      </c>
      <c r="E291" s="10">
        <v>1.92999051399059</v>
      </c>
      <c r="F291" s="10">
        <v>0.50479988922415198</v>
      </c>
      <c r="G291" s="10">
        <v>6.94887494108863E-2</v>
      </c>
    </row>
    <row r="292" spans="1:7" x14ac:dyDescent="0.2">
      <c r="A292" s="10" t="s">
        <v>9</v>
      </c>
      <c r="B292" s="10" t="s">
        <v>55</v>
      </c>
      <c r="C292" s="10">
        <v>-3.6900839524922402E-2</v>
      </c>
      <c r="D292" s="10">
        <v>-9.0057488139972094E-2</v>
      </c>
      <c r="E292" s="10">
        <v>1.6255809090127301E-2</v>
      </c>
      <c r="F292" s="10">
        <v>2.6760602082441801E-2</v>
      </c>
      <c r="G292" s="10">
        <v>0.17129815350685501</v>
      </c>
    </row>
    <row r="293" spans="1:7" x14ac:dyDescent="0.2">
      <c r="A293" s="10" t="s">
        <v>9</v>
      </c>
      <c r="B293" s="10" t="s">
        <v>54</v>
      </c>
      <c r="C293" s="10">
        <v>7.6539453181377302E-3</v>
      </c>
      <c r="D293" s="10">
        <v>-2.7296313891856199E-2</v>
      </c>
      <c r="E293" s="10">
        <v>4.2604204528131698E-2</v>
      </c>
      <c r="F293" s="10">
        <v>1.7594976428443401E-2</v>
      </c>
      <c r="G293" s="10">
        <v>0.66458696381337101</v>
      </c>
    </row>
    <row r="294" spans="1:7" x14ac:dyDescent="0.2">
      <c r="A294" s="10" t="s">
        <v>9</v>
      </c>
      <c r="B294" s="10" t="s">
        <v>452</v>
      </c>
      <c r="C294" s="10">
        <v>0.13150395792917599</v>
      </c>
      <c r="D294" s="10">
        <v>-0.44357491478373701</v>
      </c>
      <c r="E294" s="10">
        <v>0.70658283064208904</v>
      </c>
      <c r="F294" s="10">
        <v>0.28951142104794803</v>
      </c>
      <c r="G294" s="10">
        <v>0.65074689162706001</v>
      </c>
    </row>
    <row r="295" spans="1:7" x14ac:dyDescent="0.2">
      <c r="A295" s="10" t="s">
        <v>9</v>
      </c>
      <c r="B295" s="10" t="s">
        <v>453</v>
      </c>
      <c r="C295" s="10">
        <v>-0.44907553361755798</v>
      </c>
      <c r="D295" s="10">
        <v>-1.2086118602160001</v>
      </c>
      <c r="E295" s="10">
        <v>0.31046079298088403</v>
      </c>
      <c r="F295" s="10">
        <v>0.38237266518540203</v>
      </c>
      <c r="G295" s="10">
        <v>0.24328120947682499</v>
      </c>
    </row>
    <row r="296" spans="1:7" x14ac:dyDescent="0.2">
      <c r="A296" s="10" t="s">
        <v>9</v>
      </c>
      <c r="B296" s="10" t="s">
        <v>454</v>
      </c>
      <c r="C296" s="10">
        <v>-0.516033375468123</v>
      </c>
      <c r="D296" s="10">
        <v>-1.6453672442955201</v>
      </c>
      <c r="E296" s="10">
        <v>0.61330049335927295</v>
      </c>
      <c r="F296" s="10">
        <v>0.56853949730303599</v>
      </c>
      <c r="G296" s="10">
        <v>0.366461914438933</v>
      </c>
    </row>
    <row r="297" spans="1:7" x14ac:dyDescent="0.2">
      <c r="A297" s="10" t="s">
        <v>9</v>
      </c>
      <c r="B297" s="10" t="s">
        <v>455</v>
      </c>
      <c r="C297" s="10">
        <v>-4.0568461390310499E-2</v>
      </c>
      <c r="D297" s="10">
        <v>-2.1711036254447298</v>
      </c>
      <c r="E297" s="10">
        <v>2.08996670266411</v>
      </c>
      <c r="F297" s="10">
        <v>1.0725733324686699</v>
      </c>
      <c r="G297" s="10">
        <v>0.969911271745309</v>
      </c>
    </row>
    <row r="298" spans="1:7" x14ac:dyDescent="0.2">
      <c r="A298" s="10" t="s">
        <v>9</v>
      </c>
      <c r="B298" s="10" t="s">
        <v>456</v>
      </c>
      <c r="C298" s="10">
        <v>-0.49493190287765798</v>
      </c>
      <c r="D298" s="10">
        <v>-1.2410824498892501</v>
      </c>
      <c r="E298" s="10">
        <v>0.25121864413393102</v>
      </c>
      <c r="F298" s="10">
        <v>0.37563387464047598</v>
      </c>
      <c r="G298" s="10">
        <v>0.19094816813193299</v>
      </c>
    </row>
    <row r="299" spans="1:7" x14ac:dyDescent="0.2">
      <c r="A299" s="10" t="s">
        <v>9</v>
      </c>
      <c r="B299" s="10" t="s">
        <v>457</v>
      </c>
      <c r="C299" s="10">
        <v>0.14780831179916201</v>
      </c>
      <c r="D299" s="10">
        <v>-0.48605469718675298</v>
      </c>
      <c r="E299" s="10">
        <v>0.78167132078507695</v>
      </c>
      <c r="F299" s="10">
        <v>0.31910506399850203</v>
      </c>
      <c r="G299" s="10">
        <v>0.64432948848791205</v>
      </c>
    </row>
    <row r="300" spans="1:7" x14ac:dyDescent="0.2">
      <c r="A300" s="10" t="s">
        <v>9</v>
      </c>
      <c r="B300" s="10" t="s">
        <v>458</v>
      </c>
      <c r="C300" s="10">
        <v>0.302380246211017</v>
      </c>
      <c r="D300" s="10">
        <v>-0.52733630755021599</v>
      </c>
      <c r="E300" s="10">
        <v>1.13209679997225</v>
      </c>
      <c r="F300" s="10">
        <v>0.41770343155405398</v>
      </c>
      <c r="G300" s="10">
        <v>0.470977095277478</v>
      </c>
    </row>
    <row r="301" spans="1:7" x14ac:dyDescent="0.2">
      <c r="A301" s="10" t="s">
        <v>9</v>
      </c>
      <c r="B301" s="10" t="s">
        <v>459</v>
      </c>
      <c r="C301" s="10">
        <v>-0.215073559728997</v>
      </c>
      <c r="D301" s="10">
        <v>-0.94076748079557804</v>
      </c>
      <c r="E301" s="10">
        <v>0.51062036133758504</v>
      </c>
      <c r="F301" s="10">
        <v>0.36533541450187601</v>
      </c>
      <c r="G301" s="10">
        <v>0.55751989435121996</v>
      </c>
    </row>
    <row r="302" spans="1:7" x14ac:dyDescent="0.2">
      <c r="A302" s="10" t="s">
        <v>16</v>
      </c>
      <c r="B302" s="10" t="s">
        <v>449</v>
      </c>
      <c r="C302" s="10">
        <v>1.9050898243791701</v>
      </c>
      <c r="D302" s="10">
        <v>0.53048539424116703</v>
      </c>
      <c r="E302" s="10">
        <v>3.2796942545171701</v>
      </c>
      <c r="F302" s="10">
        <v>0.69201582744759704</v>
      </c>
      <c r="G302" s="10">
        <v>7.1294796344265696E-3</v>
      </c>
    </row>
    <row r="303" spans="1:7" x14ac:dyDescent="0.2">
      <c r="A303" s="10" t="s">
        <v>16</v>
      </c>
      <c r="B303" s="10" t="s">
        <v>450</v>
      </c>
      <c r="C303" s="10">
        <v>1.1901265660540901</v>
      </c>
      <c r="D303" s="10">
        <v>-0.30003360931230499</v>
      </c>
      <c r="E303" s="10">
        <v>2.6802867414204798</v>
      </c>
      <c r="F303" s="10">
        <v>0.75018994859641397</v>
      </c>
      <c r="G303" s="10">
        <v>0.116109898169591</v>
      </c>
    </row>
    <row r="304" spans="1:7" x14ac:dyDescent="0.2">
      <c r="A304" s="10" t="s">
        <v>16</v>
      </c>
      <c r="B304" s="10" t="s">
        <v>451</v>
      </c>
      <c r="C304" s="10">
        <v>3.8829421094750201</v>
      </c>
      <c r="D304" s="10">
        <v>2.4144290123040899</v>
      </c>
      <c r="E304" s="10">
        <v>5.3514552066459498</v>
      </c>
      <c r="F304" s="10">
        <v>0.73929218019059495</v>
      </c>
      <c r="G304" s="10">
        <v>9.8061197968837703E-7</v>
      </c>
    </row>
    <row r="305" spans="1:7" x14ac:dyDescent="0.2">
      <c r="A305" s="10" t="s">
        <v>16</v>
      </c>
      <c r="B305" s="10" t="s">
        <v>55</v>
      </c>
      <c r="C305" s="10">
        <v>-4.3758632482594498E-2</v>
      </c>
      <c r="D305" s="10">
        <v>-0.121607886187156</v>
      </c>
      <c r="E305" s="10">
        <v>3.4090621221966898E-2</v>
      </c>
      <c r="F305" s="10">
        <v>3.9191577254797202E-2</v>
      </c>
      <c r="G305" s="10">
        <v>0.26713414777780697</v>
      </c>
    </row>
    <row r="306" spans="1:7" x14ac:dyDescent="0.2">
      <c r="A306" s="10" t="s">
        <v>16</v>
      </c>
      <c r="B306" s="10" t="s">
        <v>54</v>
      </c>
      <c r="C306" s="10">
        <v>1.23344170924402E-2</v>
      </c>
      <c r="D306" s="10">
        <v>-3.8851119753249397E-2</v>
      </c>
      <c r="E306" s="10">
        <v>6.35199539381298E-2</v>
      </c>
      <c r="F306" s="10">
        <v>2.5768287121017999E-2</v>
      </c>
      <c r="G306" s="10">
        <v>0.63332397160910103</v>
      </c>
    </row>
    <row r="307" spans="1:7" x14ac:dyDescent="0.2">
      <c r="A307" s="10" t="s">
        <v>16</v>
      </c>
      <c r="B307" s="10" t="s">
        <v>452</v>
      </c>
      <c r="C307" s="10">
        <v>-0.51123681848336699</v>
      </c>
      <c r="D307" s="10">
        <v>-1.35345434401197</v>
      </c>
      <c r="E307" s="10">
        <v>0.33098070704523802</v>
      </c>
      <c r="F307" s="10">
        <v>0.42399678412285702</v>
      </c>
      <c r="G307" s="10">
        <v>0.23103723416996499</v>
      </c>
    </row>
    <row r="308" spans="1:7" x14ac:dyDescent="0.2">
      <c r="A308" s="10" t="s">
        <v>16</v>
      </c>
      <c r="B308" s="10" t="s">
        <v>453</v>
      </c>
      <c r="C308" s="10">
        <v>-0.26277951961476997</v>
      </c>
      <c r="D308" s="10">
        <v>-1.3751396425298901</v>
      </c>
      <c r="E308" s="10">
        <v>0.84958060330035201</v>
      </c>
      <c r="F308" s="10">
        <v>0.55999442021406698</v>
      </c>
      <c r="G308" s="10">
        <v>0.64001059059369703</v>
      </c>
    </row>
    <row r="309" spans="1:7" x14ac:dyDescent="0.2">
      <c r="A309" s="10" t="s">
        <v>16</v>
      </c>
      <c r="B309" s="10" t="s">
        <v>454</v>
      </c>
      <c r="C309" s="10">
        <v>-1.49190580077899</v>
      </c>
      <c r="D309" s="10">
        <v>-3.1458437589106598</v>
      </c>
      <c r="E309" s="10">
        <v>0.16203215735267601</v>
      </c>
      <c r="F309" s="10">
        <v>0.83264044517051905</v>
      </c>
      <c r="G309" s="10">
        <v>7.6492637060392596E-2</v>
      </c>
    </row>
    <row r="310" spans="1:7" x14ac:dyDescent="0.2">
      <c r="A310" s="10" t="s">
        <v>16</v>
      </c>
      <c r="B310" s="10" t="s">
        <v>455</v>
      </c>
      <c r="C310" s="10">
        <v>-0.86391240482792897</v>
      </c>
      <c r="D310" s="10">
        <v>-3.9841349326643298</v>
      </c>
      <c r="E310" s="10">
        <v>2.2563101230084701</v>
      </c>
      <c r="F310" s="10">
        <v>1.5708107198552801</v>
      </c>
      <c r="G310" s="10">
        <v>0.58368138169228201</v>
      </c>
    </row>
    <row r="311" spans="1:7" x14ac:dyDescent="0.2">
      <c r="A311" s="10" t="s">
        <v>16</v>
      </c>
      <c r="B311" s="10" t="s">
        <v>456</v>
      </c>
      <c r="C311" s="10">
        <v>-0.29065399412985998</v>
      </c>
      <c r="D311" s="10">
        <v>-1.3834103049492099</v>
      </c>
      <c r="E311" s="10">
        <v>0.80210231668949405</v>
      </c>
      <c r="F311" s="10">
        <v>0.55012529135696098</v>
      </c>
      <c r="G311" s="10">
        <v>0.59854851967889</v>
      </c>
    </row>
    <row r="312" spans="1:7" x14ac:dyDescent="0.2">
      <c r="A312" s="10" t="s">
        <v>16</v>
      </c>
      <c r="B312" s="10" t="s">
        <v>457</v>
      </c>
      <c r="C312" s="10">
        <v>9.4349201714845204E-2</v>
      </c>
      <c r="D312" s="10">
        <v>-0.833959175245368</v>
      </c>
      <c r="E312" s="10">
        <v>1.02265757867506</v>
      </c>
      <c r="F312" s="10">
        <v>0.46733742124209798</v>
      </c>
      <c r="G312" s="10">
        <v>0.84045594632025999</v>
      </c>
    </row>
    <row r="313" spans="1:7" x14ac:dyDescent="0.2">
      <c r="A313" s="10" t="s">
        <v>16</v>
      </c>
      <c r="B313" s="10" t="s">
        <v>458</v>
      </c>
      <c r="C313" s="10">
        <v>0.36925808423884798</v>
      </c>
      <c r="D313" s="10">
        <v>-0.84588275288204196</v>
      </c>
      <c r="E313" s="10">
        <v>1.58439892135974</v>
      </c>
      <c r="F313" s="10">
        <v>0.61173721939857095</v>
      </c>
      <c r="G313" s="10">
        <v>0.54759665969279203</v>
      </c>
    </row>
    <row r="314" spans="1:7" x14ac:dyDescent="0.2">
      <c r="A314" s="10" t="s">
        <v>16</v>
      </c>
      <c r="B314" s="10" t="s">
        <v>459</v>
      </c>
      <c r="C314" s="10">
        <v>-0.49215571985767098</v>
      </c>
      <c r="D314" s="10">
        <v>-1.5549527856037499</v>
      </c>
      <c r="E314" s="10">
        <v>0.57064134588840898</v>
      </c>
      <c r="F314" s="10">
        <v>0.53504293652488399</v>
      </c>
      <c r="G314" s="10">
        <v>0.36008653186744499</v>
      </c>
    </row>
    <row r="315" spans="1:7" x14ac:dyDescent="0.2">
      <c r="A315" s="10" t="s">
        <v>17</v>
      </c>
      <c r="B315" s="10" t="s">
        <v>449</v>
      </c>
      <c r="C315" s="10">
        <v>2.1321991110376399</v>
      </c>
      <c r="D315" s="10">
        <v>0.91983617667185102</v>
      </c>
      <c r="E315" s="10">
        <v>3.3445620454034302</v>
      </c>
      <c r="F315" s="10">
        <v>0.61033874240294095</v>
      </c>
      <c r="G315" s="10">
        <v>7.3825863166795795E-4</v>
      </c>
    </row>
    <row r="316" spans="1:7" x14ac:dyDescent="0.2">
      <c r="A316" s="10" t="s">
        <v>17</v>
      </c>
      <c r="B316" s="10" t="s">
        <v>450</v>
      </c>
      <c r="C316" s="10">
        <v>0.809297881866755</v>
      </c>
      <c r="D316" s="10">
        <v>-0.50498201078634097</v>
      </c>
      <c r="E316" s="10">
        <v>2.1235777745198501</v>
      </c>
      <c r="F316" s="10">
        <v>0.66164670175023499</v>
      </c>
      <c r="G316" s="10">
        <v>0.224428426358525</v>
      </c>
    </row>
    <row r="317" spans="1:7" x14ac:dyDescent="0.2">
      <c r="A317" s="10" t="s">
        <v>17</v>
      </c>
      <c r="B317" s="10" t="s">
        <v>451</v>
      </c>
      <c r="C317" s="10">
        <v>3.0661362709503899</v>
      </c>
      <c r="D317" s="10">
        <v>1.7709485001223799</v>
      </c>
      <c r="E317" s="10">
        <v>4.3613240417784001</v>
      </c>
      <c r="F317" s="10">
        <v>0.65203517264931998</v>
      </c>
      <c r="G317" s="10">
        <v>9.11596617509618E-6</v>
      </c>
    </row>
    <row r="318" spans="1:7" x14ac:dyDescent="0.2">
      <c r="A318" s="10" t="s">
        <v>17</v>
      </c>
      <c r="B318" s="10" t="s">
        <v>55</v>
      </c>
      <c r="C318" s="10">
        <v>-1.85882359567471E-2</v>
      </c>
      <c r="D318" s="10">
        <v>-8.7249115836185304E-2</v>
      </c>
      <c r="E318" s="10">
        <v>5.0072643922691097E-2</v>
      </c>
      <c r="F318" s="10">
        <v>3.4565882781477202E-2</v>
      </c>
      <c r="G318" s="10">
        <v>0.59205375135591998</v>
      </c>
    </row>
    <row r="319" spans="1:7" x14ac:dyDescent="0.2">
      <c r="A319" s="10" t="s">
        <v>17</v>
      </c>
      <c r="B319" s="10" t="s">
        <v>54</v>
      </c>
      <c r="C319" s="10">
        <v>1.7186877596110799E-2</v>
      </c>
      <c r="D319" s="10">
        <v>-2.79573444700865E-2</v>
      </c>
      <c r="E319" s="10">
        <v>6.2331099662308202E-2</v>
      </c>
      <c r="F319" s="10">
        <v>2.2726913650701099E-2</v>
      </c>
      <c r="G319" s="10">
        <v>0.451461867559249</v>
      </c>
    </row>
    <row r="320" spans="1:7" x14ac:dyDescent="0.2">
      <c r="A320" s="10" t="s">
        <v>17</v>
      </c>
      <c r="B320" s="10" t="s">
        <v>452</v>
      </c>
      <c r="C320" s="10">
        <v>-0.37564459361298602</v>
      </c>
      <c r="D320" s="10">
        <v>-1.1184570625948</v>
      </c>
      <c r="E320" s="10">
        <v>0.367167875368833</v>
      </c>
      <c r="F320" s="10">
        <v>0.37395338912827403</v>
      </c>
      <c r="G320" s="10">
        <v>0.31779047522549198</v>
      </c>
    </row>
    <row r="321" spans="1:7" x14ac:dyDescent="0.2">
      <c r="A321" s="10" t="s">
        <v>17</v>
      </c>
      <c r="B321" s="10" t="s">
        <v>453</v>
      </c>
      <c r="C321" s="10">
        <v>-0.31928395842554003</v>
      </c>
      <c r="D321" s="10">
        <v>-1.3003546963930299</v>
      </c>
      <c r="E321" s="10">
        <v>0.66178677954194898</v>
      </c>
      <c r="F321" s="10">
        <v>0.49389952748154398</v>
      </c>
      <c r="G321" s="10">
        <v>0.51961165641762697</v>
      </c>
    </row>
    <row r="322" spans="1:7" x14ac:dyDescent="0.2">
      <c r="A322" s="10" t="s">
        <v>17</v>
      </c>
      <c r="B322" s="10" t="s">
        <v>454</v>
      </c>
      <c r="C322" s="10">
        <v>-0.51837293044313804</v>
      </c>
      <c r="D322" s="10">
        <v>-1.97710027935628</v>
      </c>
      <c r="E322" s="10">
        <v>0.940354418470007</v>
      </c>
      <c r="F322" s="10">
        <v>0.734365750063256</v>
      </c>
      <c r="G322" s="10">
        <v>0.48206695358044799</v>
      </c>
    </row>
    <row r="323" spans="1:7" x14ac:dyDescent="0.2">
      <c r="A323" s="10" t="s">
        <v>17</v>
      </c>
      <c r="B323" s="10" t="s">
        <v>455</v>
      </c>
      <c r="C323" s="10">
        <v>0.18722107572167701</v>
      </c>
      <c r="D323" s="10">
        <v>-2.5647285446809001</v>
      </c>
      <c r="E323" s="10">
        <v>2.9391706961242599</v>
      </c>
      <c r="F323" s="10">
        <v>1.38541143321195</v>
      </c>
      <c r="G323" s="10">
        <v>0.89280160642749995</v>
      </c>
    </row>
    <row r="324" spans="1:7" x14ac:dyDescent="0.2">
      <c r="A324" s="10" t="s">
        <v>17</v>
      </c>
      <c r="B324" s="10" t="s">
        <v>456</v>
      </c>
      <c r="C324" s="10">
        <v>-0.39558701589756701</v>
      </c>
      <c r="D324" s="10">
        <v>-1.3593677359980301</v>
      </c>
      <c r="E324" s="10">
        <v>0.56819370420289395</v>
      </c>
      <c r="F324" s="10">
        <v>0.48519522989708602</v>
      </c>
      <c r="G324" s="10">
        <v>0.41702076749106198</v>
      </c>
    </row>
    <row r="325" spans="1:7" x14ac:dyDescent="0.2">
      <c r="A325" s="10" t="s">
        <v>17</v>
      </c>
      <c r="B325" s="10" t="s">
        <v>457</v>
      </c>
      <c r="C325" s="10">
        <v>5.5973752132869002E-2</v>
      </c>
      <c r="D325" s="10">
        <v>-0.76276845705297003</v>
      </c>
      <c r="E325" s="10">
        <v>0.87471596131870699</v>
      </c>
      <c r="F325" s="10">
        <v>0.41217862749004103</v>
      </c>
      <c r="G325" s="10">
        <v>0.89227954865171899</v>
      </c>
    </row>
    <row r="326" spans="1:7" x14ac:dyDescent="0.2">
      <c r="A326" s="10" t="s">
        <v>17</v>
      </c>
      <c r="B326" s="10" t="s">
        <v>458</v>
      </c>
      <c r="C326" s="10">
        <v>0.41629745625235998</v>
      </c>
      <c r="D326" s="10">
        <v>-0.65542301740542297</v>
      </c>
      <c r="E326" s="10">
        <v>1.4880179299101399</v>
      </c>
      <c r="F326" s="10">
        <v>0.53953523945529802</v>
      </c>
      <c r="G326" s="10">
        <v>0.442359114714934</v>
      </c>
    </row>
    <row r="327" spans="1:7" x14ac:dyDescent="0.2">
      <c r="A327" s="10" t="s">
        <v>17</v>
      </c>
      <c r="B327" s="10" t="s">
        <v>459</v>
      </c>
      <c r="C327" s="10">
        <v>-0.52953595613662496</v>
      </c>
      <c r="D327" s="10">
        <v>-1.46689345405616</v>
      </c>
      <c r="E327" s="10">
        <v>0.40782154178291202</v>
      </c>
      <c r="F327" s="10">
        <v>0.47189301177493997</v>
      </c>
      <c r="G327" s="10">
        <v>0.26474974649135402</v>
      </c>
    </row>
    <row r="328" spans="1:7" x14ac:dyDescent="0.2">
      <c r="A328" s="10" t="s">
        <v>360</v>
      </c>
      <c r="B328" s="10" t="s">
        <v>449</v>
      </c>
      <c r="C328" s="10">
        <v>0.47475266896064799</v>
      </c>
      <c r="D328" s="10">
        <v>-0.199665688763696</v>
      </c>
      <c r="E328" s="10">
        <v>1.1491710266849899</v>
      </c>
      <c r="F328" s="10">
        <v>0.33952180542558402</v>
      </c>
      <c r="G328" s="10">
        <v>0.16542218130807301</v>
      </c>
    </row>
    <row r="329" spans="1:7" x14ac:dyDescent="0.2">
      <c r="A329" s="10" t="s">
        <v>360</v>
      </c>
      <c r="B329" s="10" t="s">
        <v>450</v>
      </c>
      <c r="C329" s="10">
        <v>0.282968556572608</v>
      </c>
      <c r="D329" s="10">
        <v>-0.44814459582420701</v>
      </c>
      <c r="E329" s="10">
        <v>1.0140817089694201</v>
      </c>
      <c r="F329" s="10">
        <v>0.36806361308097202</v>
      </c>
      <c r="G329" s="10">
        <v>0.44400077471069299</v>
      </c>
    </row>
    <row r="330" spans="1:7" x14ac:dyDescent="0.2">
      <c r="A330" s="10" t="s">
        <v>360</v>
      </c>
      <c r="B330" s="10" t="s">
        <v>451</v>
      </c>
      <c r="C330" s="10">
        <v>1.2242023859261999</v>
      </c>
      <c r="D330" s="10">
        <v>0.50370987944469803</v>
      </c>
      <c r="E330" s="10">
        <v>1.9446948924077001</v>
      </c>
      <c r="F330" s="10">
        <v>0.362716871203838</v>
      </c>
      <c r="G330" s="10">
        <v>1.08624864397936E-3</v>
      </c>
    </row>
    <row r="331" spans="1:7" x14ac:dyDescent="0.2">
      <c r="A331" s="10" t="s">
        <v>360</v>
      </c>
      <c r="B331" s="10" t="s">
        <v>55</v>
      </c>
      <c r="C331" s="10">
        <v>-2.8163695300232001E-2</v>
      </c>
      <c r="D331" s="10">
        <v>-6.63586586528708E-2</v>
      </c>
      <c r="E331" s="10">
        <v>1.0031268052406899E-2</v>
      </c>
      <c r="F331" s="10">
        <v>1.9228454811653299E-2</v>
      </c>
      <c r="G331" s="10">
        <v>0.14645228583435099</v>
      </c>
    </row>
    <row r="332" spans="1:7" x14ac:dyDescent="0.2">
      <c r="A332" s="10" t="s">
        <v>360</v>
      </c>
      <c r="B332" s="10" t="s">
        <v>54</v>
      </c>
      <c r="C332" s="10">
        <v>1.54050928868723E-2</v>
      </c>
      <c r="D332" s="10">
        <v>-9.7079250416696808E-3</v>
      </c>
      <c r="E332" s="10">
        <v>4.0518110815414198E-2</v>
      </c>
      <c r="F332" s="10">
        <v>1.26426232161798E-2</v>
      </c>
      <c r="G332" s="10">
        <v>0.22618190518481801</v>
      </c>
    </row>
    <row r="333" spans="1:7" x14ac:dyDescent="0.2">
      <c r="A333" s="10" t="s">
        <v>360</v>
      </c>
      <c r="B333" s="10" t="s">
        <v>452</v>
      </c>
      <c r="C333" s="10">
        <v>3.2171162909568E-2</v>
      </c>
      <c r="D333" s="10">
        <v>-0.38104368491151502</v>
      </c>
      <c r="E333" s="10">
        <v>0.44538601073065198</v>
      </c>
      <c r="F333" s="10">
        <v>0.20802436581688599</v>
      </c>
      <c r="G333" s="10">
        <v>0.87743900140514097</v>
      </c>
    </row>
    <row r="334" spans="1:7" x14ac:dyDescent="0.2">
      <c r="A334" s="10" t="s">
        <v>360</v>
      </c>
      <c r="B334" s="10" t="s">
        <v>453</v>
      </c>
      <c r="C334" s="10">
        <v>0.192092665523873</v>
      </c>
      <c r="D334" s="10">
        <v>-0.35366149534344699</v>
      </c>
      <c r="E334" s="10">
        <v>0.73784682639119203</v>
      </c>
      <c r="F334" s="10">
        <v>0.27474850868744199</v>
      </c>
      <c r="G334" s="10">
        <v>0.48623638940519098</v>
      </c>
    </row>
    <row r="335" spans="1:7" x14ac:dyDescent="0.2">
      <c r="A335" s="10" t="s">
        <v>360</v>
      </c>
      <c r="B335" s="10" t="s">
        <v>454</v>
      </c>
      <c r="C335" s="10">
        <v>-0.28217880802795098</v>
      </c>
      <c r="D335" s="10">
        <v>-1.09364579958212</v>
      </c>
      <c r="E335" s="10">
        <v>0.52928818352621398</v>
      </c>
      <c r="F335" s="10">
        <v>0.40851607145656499</v>
      </c>
      <c r="G335" s="10">
        <v>0.491486484031596</v>
      </c>
    </row>
    <row r="336" spans="1:7" x14ac:dyDescent="0.2">
      <c r="A336" s="10" t="s">
        <v>360</v>
      </c>
      <c r="B336" s="10" t="s">
        <v>455</v>
      </c>
      <c r="C336" s="10">
        <v>2.9362848139485E-2</v>
      </c>
      <c r="D336" s="10">
        <v>-1.5015032736484799</v>
      </c>
      <c r="E336" s="10">
        <v>1.5602289699274501</v>
      </c>
      <c r="F336" s="10">
        <v>0.77068250527479898</v>
      </c>
      <c r="G336" s="10">
        <v>0.96969157045251397</v>
      </c>
    </row>
    <row r="337" spans="1:7" x14ac:dyDescent="0.2">
      <c r="A337" s="10" t="s">
        <v>360</v>
      </c>
      <c r="B337" s="10" t="s">
        <v>456</v>
      </c>
      <c r="C337" s="10">
        <v>-0.23409365394588899</v>
      </c>
      <c r="D337" s="10">
        <v>-0.770229650875356</v>
      </c>
      <c r="E337" s="10">
        <v>0.30204234298357902</v>
      </c>
      <c r="F337" s="10">
        <v>0.26990644537813702</v>
      </c>
      <c r="G337" s="10">
        <v>0.388051270366639</v>
      </c>
    </row>
    <row r="338" spans="1:7" x14ac:dyDescent="0.2">
      <c r="A338" s="10" t="s">
        <v>360</v>
      </c>
      <c r="B338" s="10" t="s">
        <v>457</v>
      </c>
      <c r="C338" s="10">
        <v>-0.116174660314525</v>
      </c>
      <c r="D338" s="10">
        <v>-0.57162802371478905</v>
      </c>
      <c r="E338" s="10">
        <v>0.33927870308573999</v>
      </c>
      <c r="F338" s="10">
        <v>0.22928846235828201</v>
      </c>
      <c r="G338" s="10">
        <v>0.61360858451124101</v>
      </c>
    </row>
    <row r="339" spans="1:7" x14ac:dyDescent="0.2">
      <c r="A339" s="10" t="s">
        <v>360</v>
      </c>
      <c r="B339" s="10" t="s">
        <v>458</v>
      </c>
      <c r="C339" s="10">
        <v>0.28150983646821698</v>
      </c>
      <c r="D339" s="10">
        <v>-0.31467134104521499</v>
      </c>
      <c r="E339" s="10">
        <v>0.87769101398164995</v>
      </c>
      <c r="F339" s="10">
        <v>0.30013493469115399</v>
      </c>
      <c r="G339" s="10">
        <v>0.35075583011000899</v>
      </c>
    </row>
    <row r="340" spans="1:7" x14ac:dyDescent="0.2">
      <c r="A340" s="10" t="s">
        <v>360</v>
      </c>
      <c r="B340" s="10" t="s">
        <v>459</v>
      </c>
      <c r="C340" s="10">
        <v>-0.26070444038658802</v>
      </c>
      <c r="D340" s="10">
        <v>-0.78214161602755505</v>
      </c>
      <c r="E340" s="10">
        <v>0.26073273525438001</v>
      </c>
      <c r="F340" s="10">
        <v>0.26250663147280501</v>
      </c>
      <c r="G340" s="10">
        <v>0.32327779075542501</v>
      </c>
    </row>
    <row r="341" spans="1:7" x14ac:dyDescent="0.2">
      <c r="A341" s="10" t="s">
        <v>10</v>
      </c>
      <c r="B341" s="10" t="s">
        <v>449</v>
      </c>
      <c r="C341" s="10">
        <v>0.30084397444737898</v>
      </c>
      <c r="D341" s="10">
        <v>-0.71001379342993598</v>
      </c>
      <c r="E341" s="10">
        <v>1.3117017423246899</v>
      </c>
      <c r="F341" s="10">
        <v>0.50889518419435198</v>
      </c>
      <c r="G341" s="10">
        <v>0.55587158686865701</v>
      </c>
    </row>
    <row r="342" spans="1:7" x14ac:dyDescent="0.2">
      <c r="A342" s="10" t="s">
        <v>10</v>
      </c>
      <c r="B342" s="10" t="s">
        <v>450</v>
      </c>
      <c r="C342" s="10">
        <v>7.2239633842614601E-2</v>
      </c>
      <c r="D342" s="10">
        <v>-1.0235956156475301</v>
      </c>
      <c r="E342" s="10">
        <v>1.1680748833327601</v>
      </c>
      <c r="F342" s="10">
        <v>0.55167531858313301</v>
      </c>
      <c r="G342" s="10">
        <v>0.89610713990012503</v>
      </c>
    </row>
    <row r="343" spans="1:7" x14ac:dyDescent="0.2">
      <c r="A343" s="10" t="s">
        <v>10</v>
      </c>
      <c r="B343" s="10" t="s">
        <v>451</v>
      </c>
      <c r="C343" s="10">
        <v>1.01157256268788</v>
      </c>
      <c r="D343" s="10">
        <v>-6.8343840139203596E-2</v>
      </c>
      <c r="E343" s="10">
        <v>2.0914889655149702</v>
      </c>
      <c r="F343" s="10">
        <v>0.54366130844027005</v>
      </c>
      <c r="G343" s="10">
        <v>6.6020564761747294E-2</v>
      </c>
    </row>
    <row r="344" spans="1:7" x14ac:dyDescent="0.2">
      <c r="A344" s="10" t="s">
        <v>10</v>
      </c>
      <c r="B344" s="10" t="s">
        <v>55</v>
      </c>
      <c r="C344" s="10">
        <v>-2.2869797205607001E-2</v>
      </c>
      <c r="D344" s="10">
        <v>-8.0118647205899299E-2</v>
      </c>
      <c r="E344" s="10">
        <v>3.43790527946852E-2</v>
      </c>
      <c r="F344" s="10">
        <v>2.88207352128192E-2</v>
      </c>
      <c r="G344" s="10">
        <v>0.42953982770840898</v>
      </c>
    </row>
    <row r="345" spans="1:7" x14ac:dyDescent="0.2">
      <c r="A345" s="10" t="s">
        <v>10</v>
      </c>
      <c r="B345" s="10" t="s">
        <v>54</v>
      </c>
      <c r="C345" s="10">
        <v>2.6514997962016101E-2</v>
      </c>
      <c r="D345" s="10">
        <v>-1.11258653940269E-2</v>
      </c>
      <c r="E345" s="10">
        <v>6.4155861318059004E-2</v>
      </c>
      <c r="F345" s="10">
        <v>1.89495047666614E-2</v>
      </c>
      <c r="G345" s="10">
        <v>0.16513900028828701</v>
      </c>
    </row>
    <row r="346" spans="1:7" x14ac:dyDescent="0.2">
      <c r="A346" s="10" t="s">
        <v>10</v>
      </c>
      <c r="B346" s="10" t="s">
        <v>452</v>
      </c>
      <c r="C346" s="10">
        <v>0.131679105050761</v>
      </c>
      <c r="D346" s="10">
        <v>-0.487671530853656</v>
      </c>
      <c r="E346" s="10">
        <v>0.75102974095517805</v>
      </c>
      <c r="F346" s="10">
        <v>0.31179911354029399</v>
      </c>
      <c r="G346" s="10">
        <v>0.67378737809653799</v>
      </c>
    </row>
    <row r="347" spans="1:7" x14ac:dyDescent="0.2">
      <c r="A347" s="10" t="s">
        <v>10</v>
      </c>
      <c r="B347" s="10" t="s">
        <v>453</v>
      </c>
      <c r="C347" s="10">
        <v>-2.60363200092356E-2</v>
      </c>
      <c r="D347" s="10">
        <v>-0.84404464754883801</v>
      </c>
      <c r="E347" s="10">
        <v>0.79197200753036701</v>
      </c>
      <c r="F347" s="10">
        <v>0.411809170136686</v>
      </c>
      <c r="G347" s="10">
        <v>0.94972661535909297</v>
      </c>
    </row>
    <row r="348" spans="1:7" x14ac:dyDescent="0.2">
      <c r="A348" s="10" t="s">
        <v>10</v>
      </c>
      <c r="B348" s="10" t="s">
        <v>454</v>
      </c>
      <c r="C348" s="10">
        <v>-0.27519061508176601</v>
      </c>
      <c r="D348" s="10">
        <v>-1.4914649089138401</v>
      </c>
      <c r="E348" s="10">
        <v>0.94108367875030796</v>
      </c>
      <c r="F348" s="10">
        <v>0.61230783445456005</v>
      </c>
      <c r="G348" s="10">
        <v>0.65418882286910096</v>
      </c>
    </row>
    <row r="349" spans="1:7" x14ac:dyDescent="0.2">
      <c r="A349" s="10" t="s">
        <v>10</v>
      </c>
      <c r="B349" s="10" t="s">
        <v>455</v>
      </c>
      <c r="C349" s="10">
        <v>0.31733413466345001</v>
      </c>
      <c r="D349" s="10">
        <v>-1.9772177455836999</v>
      </c>
      <c r="E349" s="10">
        <v>2.6118860149106</v>
      </c>
      <c r="F349" s="10">
        <v>1.1551441150755299</v>
      </c>
      <c r="G349" s="10">
        <v>0.78415877303436099</v>
      </c>
    </row>
    <row r="350" spans="1:7" x14ac:dyDescent="0.2">
      <c r="A350" s="10" t="s">
        <v>10</v>
      </c>
      <c r="B350" s="10" t="s">
        <v>456</v>
      </c>
      <c r="C350" s="10">
        <v>0.20574103094406601</v>
      </c>
      <c r="D350" s="10">
        <v>-0.59785102868417495</v>
      </c>
      <c r="E350" s="10">
        <v>1.0093330905723099</v>
      </c>
      <c r="F350" s="10">
        <v>0.40455160181473199</v>
      </c>
      <c r="G350" s="10">
        <v>0.61228749997764398</v>
      </c>
    </row>
    <row r="351" spans="1:7" x14ac:dyDescent="0.2">
      <c r="A351" s="10" t="s">
        <v>10</v>
      </c>
      <c r="B351" s="10" t="s">
        <v>457</v>
      </c>
      <c r="C351" s="10">
        <v>0.13874579185310801</v>
      </c>
      <c r="D351" s="10">
        <v>-0.54391440715527495</v>
      </c>
      <c r="E351" s="10">
        <v>0.82140599086149002</v>
      </c>
      <c r="F351" s="10">
        <v>0.34367098790369799</v>
      </c>
      <c r="G351" s="10">
        <v>0.68736802603928704</v>
      </c>
    </row>
    <row r="352" spans="1:7" x14ac:dyDescent="0.2">
      <c r="A352" s="10" t="s">
        <v>10</v>
      </c>
      <c r="B352" s="10" t="s">
        <v>458</v>
      </c>
      <c r="C352" s="10">
        <v>-0.26904875458637501</v>
      </c>
      <c r="D352" s="10">
        <v>-1.1626400506258301</v>
      </c>
      <c r="E352" s="10">
        <v>0.62454254145308097</v>
      </c>
      <c r="F352" s="10">
        <v>0.449859833542536</v>
      </c>
      <c r="G352" s="10">
        <v>0.55127722148410796</v>
      </c>
    </row>
    <row r="353" spans="1:7" x14ac:dyDescent="0.2">
      <c r="A353" s="10" t="s">
        <v>10</v>
      </c>
      <c r="B353" s="10" t="s">
        <v>459</v>
      </c>
      <c r="C353" s="10">
        <v>1.8235501181025401E-2</v>
      </c>
      <c r="D353" s="10">
        <v>-0.76332510347873395</v>
      </c>
      <c r="E353" s="10">
        <v>0.79979610584078498</v>
      </c>
      <c r="F353" s="10">
        <v>0.39346032696822397</v>
      </c>
      <c r="G353" s="10">
        <v>0.963135651562701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ickman</dc:creator>
  <cp:lastModifiedBy>Hickman, Elise Danielle</cp:lastModifiedBy>
  <dcterms:created xsi:type="dcterms:W3CDTF">2023-06-07T14:05:54Z</dcterms:created>
  <dcterms:modified xsi:type="dcterms:W3CDTF">2026-02-18T17:07:07Z</dcterms:modified>
</cp:coreProperties>
</file>